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 gene orde" sheetId="1" state="visible" r:id="rId2"/>
    <sheet name="Supplementary table 2 Heterobra" sheetId="2" state="visible" r:id="rId3"/>
    <sheet name="Supplementary table 3 Melampus " sheetId="3" state="visible" r:id="rId4"/>
    <sheet name="Supplemenary table 4 Overall me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07" uniqueCount="829">
  <si>
    <t xml:space="preserve">Mitogenome Feature</t>
  </si>
  <si>
    <t xml:space="preserve">Feature Type</t>
  </si>
  <si>
    <t xml:space="preserve">forwards/reversed</t>
  </si>
  <si>
    <t xml:space="preserve">M. bidentatus</t>
  </si>
  <si>
    <t xml:space="preserve">M. jaumei</t>
  </si>
  <si>
    <t xml:space="preserve">M. gundlachi</t>
  </si>
  <si>
    <t xml:space="preserve">Position</t>
  </si>
  <si>
    <t xml:space="preserve">Length [bp]</t>
  </si>
  <si>
    <t xml:space="preserve">trnK</t>
  </si>
  <si>
    <t xml:space="preserve">tRNA</t>
  </si>
  <si>
    <t xml:space="preserve">+</t>
  </si>
  <si>
    <t xml:space="preserve">1-64</t>
  </si>
  <si>
    <t xml:space="preserve">1-70</t>
  </si>
  <si>
    <t xml:space="preserve">1-67</t>
  </si>
  <si>
    <t xml:space="preserve">cox1</t>
  </si>
  <si>
    <t xml:space="preserve">gene</t>
  </si>
  <si>
    <t xml:space="preserve">65-1591</t>
  </si>
  <si>
    <t xml:space="preserve">68-1594</t>
  </si>
  <si>
    <t xml:space="preserve">trnV</t>
  </si>
  <si>
    <t xml:space="preserve">1603-1675</t>
  </si>
  <si>
    <t xml:space="preserve">1605-1677</t>
  </si>
  <si>
    <t xml:space="preserve">1602-1675</t>
  </si>
  <si>
    <t xml:space="preserve">rrnL</t>
  </si>
  <si>
    <t xml:space="preserve">rRNA</t>
  </si>
  <si>
    <t xml:space="preserve">1628-3068</t>
  </si>
  <si>
    <t xml:space="preserve">1626-3118</t>
  </si>
  <si>
    <t xml:space="preserve">1676-3134</t>
  </si>
  <si>
    <t xml:space="preserve">trnL1</t>
  </si>
  <si>
    <t xml:space="preserve">3044-3110</t>
  </si>
  <si>
    <t xml:space="preserve">3079-3142</t>
  </si>
  <si>
    <t xml:space="preserve">3110-3179</t>
  </si>
  <si>
    <t xml:space="preserve">trnA</t>
  </si>
  <si>
    <t xml:space="preserve">3107-3174</t>
  </si>
  <si>
    <t xml:space="preserve">3143-3210</t>
  </si>
  <si>
    <t xml:space="preserve">3176-3242</t>
  </si>
  <si>
    <t xml:space="preserve">trnP</t>
  </si>
  <si>
    <t xml:space="preserve">3184-3247</t>
  </si>
  <si>
    <t xml:space="preserve">3221-3286</t>
  </si>
  <si>
    <t xml:space="preserve">3245-3310</t>
  </si>
  <si>
    <t xml:space="preserve">nad6</t>
  </si>
  <si>
    <t xml:space="preserve">3283-3726</t>
  </si>
  <si>
    <t xml:space="preserve">3320-3763</t>
  </si>
  <si>
    <t xml:space="preserve">3345-3788</t>
  </si>
  <si>
    <t xml:space="preserve">nad5</t>
  </si>
  <si>
    <t xml:space="preserve">3728-5386</t>
  </si>
  <si>
    <t xml:space="preserve">3765-5423</t>
  </si>
  <si>
    <t xml:space="preserve">3790-5448</t>
  </si>
  <si>
    <t xml:space="preserve">nad1</t>
  </si>
  <si>
    <t xml:space="preserve">5364-6269</t>
  </si>
  <si>
    <t xml:space="preserve">5401-6306</t>
  </si>
  <si>
    <t xml:space="preserve">5426-6331</t>
  </si>
  <si>
    <t xml:space="preserve">nad4L</t>
  </si>
  <si>
    <t xml:space="preserve">6273-6560</t>
  </si>
  <si>
    <t xml:space="preserve">6311-6598</t>
  </si>
  <si>
    <t xml:space="preserve">6335-6622</t>
  </si>
  <si>
    <t xml:space="preserve">cob</t>
  </si>
  <si>
    <t xml:space="preserve">6603-7688</t>
  </si>
  <si>
    <t xml:space="preserve">6646-7731</t>
  </si>
  <si>
    <t xml:space="preserve">6666-7751</t>
  </si>
  <si>
    <t xml:space="preserve">trnD</t>
  </si>
  <si>
    <t xml:space="preserve">7706-7774</t>
  </si>
  <si>
    <t xml:space="preserve">7740-7809</t>
  </si>
  <si>
    <t xml:space="preserve">7765-7831</t>
  </si>
  <si>
    <t xml:space="preserve">trnC</t>
  </si>
  <si>
    <t xml:space="preserve">7770-7836</t>
  </si>
  <si>
    <t xml:space="preserve">7805-7872</t>
  </si>
  <si>
    <t xml:space="preserve">7827-7894</t>
  </si>
  <si>
    <t xml:space="preserve">trnF</t>
  </si>
  <si>
    <t xml:space="preserve">7837-7911</t>
  </si>
  <si>
    <t xml:space="preserve">7873-7944</t>
  </si>
  <si>
    <t xml:space="preserve">7895-7966</t>
  </si>
  <si>
    <t xml:space="preserve">cox2</t>
  </si>
  <si>
    <t xml:space="preserve">7916-8581</t>
  </si>
  <si>
    <t xml:space="preserve">7948-8613</t>
  </si>
  <si>
    <t xml:space="preserve">7973-8638</t>
  </si>
  <si>
    <t xml:space="preserve">trnY</t>
  </si>
  <si>
    <t xml:space="preserve">8588-8652</t>
  </si>
  <si>
    <t xml:space="preserve">8619-8675</t>
  </si>
  <si>
    <t xml:space="preserve">8638-8705</t>
  </si>
  <si>
    <t xml:space="preserve">trnW</t>
  </si>
  <si>
    <t xml:space="preserve">8647-8714</t>
  </si>
  <si>
    <t xml:space="preserve">8676-8741</t>
  </si>
  <si>
    <t xml:space="preserve">8700-8766</t>
  </si>
  <si>
    <t xml:space="preserve">trnG</t>
  </si>
  <si>
    <t xml:space="preserve">8724-8782</t>
  </si>
  <si>
    <t xml:space="preserve">8749-8806</t>
  </si>
  <si>
    <t xml:space="preserve">8770-8831</t>
  </si>
  <si>
    <t xml:space="preserve">gene fragment</t>
  </si>
  <si>
    <t xml:space="preserve">8779-8880</t>
  </si>
  <si>
    <t xml:space="preserve">8904-8972</t>
  </si>
  <si>
    <t xml:space="preserve">8968-9034</t>
  </si>
  <si>
    <t xml:space="preserve">9035-9094</t>
  </si>
  <si>
    <t xml:space="preserve">9122-9775</t>
  </si>
  <si>
    <t xml:space="preserve">9787-9851</t>
  </si>
  <si>
    <t xml:space="preserve">9845-9912</t>
  </si>
  <si>
    <t xml:space="preserve">9922-9979</t>
  </si>
  <si>
    <t xml:space="preserve">trnH</t>
  </si>
  <si>
    <t xml:space="preserve">9984-10039</t>
  </si>
  <si>
    <t xml:space="preserve">8807-8873</t>
  </si>
  <si>
    <t xml:space="preserve">8832-8897</t>
  </si>
  <si>
    <t xml:space="preserve">trnQ</t>
  </si>
  <si>
    <t xml:space="preserve">-</t>
  </si>
  <si>
    <t xml:space="preserve">10044-10107</t>
  </si>
  <si>
    <t xml:space="preserve">8873-8936</t>
  </si>
  <si>
    <t xml:space="preserve">8897-8960</t>
  </si>
  <si>
    <t xml:space="preserve">trnL2</t>
  </si>
  <si>
    <t xml:space="preserve">10108-10173</t>
  </si>
  <si>
    <t xml:space="preserve">8938-9005</t>
  </si>
  <si>
    <t xml:space="preserve">8963-9029</t>
  </si>
  <si>
    <t xml:space="preserve">atp8</t>
  </si>
  <si>
    <t xml:space="preserve">10174-10300</t>
  </si>
  <si>
    <t xml:space="preserve">9006-9132</t>
  </si>
  <si>
    <t xml:space="preserve">9030-9155</t>
  </si>
  <si>
    <t xml:space="preserve">trnN</t>
  </si>
  <si>
    <t xml:space="preserve">10312-10377</t>
  </si>
  <si>
    <t xml:space="preserve">9144-9212</t>
  </si>
  <si>
    <t xml:space="preserve">9165-9231</t>
  </si>
  <si>
    <t xml:space="preserve">atp6</t>
  </si>
  <si>
    <t xml:space="preserve">10383-11027</t>
  </si>
  <si>
    <t xml:space="preserve">9220-9864</t>
  </si>
  <si>
    <t xml:space="preserve">9238-9882</t>
  </si>
  <si>
    <t xml:space="preserve">trnR</t>
  </si>
  <si>
    <t xml:space="preserve">11036-11102</t>
  </si>
  <si>
    <t xml:space="preserve">9880-9947</t>
  </si>
  <si>
    <t xml:space="preserve">9894-9960</t>
  </si>
  <si>
    <t xml:space="preserve">trnE</t>
  </si>
  <si>
    <t xml:space="preserve">11103-11169</t>
  </si>
  <si>
    <t xml:space="preserve">9948-10012</t>
  </si>
  <si>
    <t xml:space="preserve">9961-10028</t>
  </si>
  <si>
    <t xml:space="preserve">rrnS</t>
  </si>
  <si>
    <t xml:space="preserve">11163-12002</t>
  </si>
  <si>
    <t xml:space="preserve">10005-10864</t>
  </si>
  <si>
    <t xml:space="preserve">10021-10880</t>
  </si>
  <si>
    <t xml:space="preserve">trnM</t>
  </si>
  <si>
    <t xml:space="preserve">12008-12071</t>
  </si>
  <si>
    <t xml:space="preserve">10871-10934</t>
  </si>
  <si>
    <t xml:space="preserve">10888-10951</t>
  </si>
  <si>
    <t xml:space="preserve">nad3</t>
  </si>
  <si>
    <t xml:space="preserve">12075-12428</t>
  </si>
  <si>
    <t xml:space="preserve">10935-11295</t>
  </si>
  <si>
    <t xml:space="preserve">10961-11314</t>
  </si>
  <si>
    <t xml:space="preserve">trnS2</t>
  </si>
  <si>
    <t xml:space="preserve">12478-12536</t>
  </si>
  <si>
    <t xml:space="preserve">11347-11403</t>
  </si>
  <si>
    <t xml:space="preserve">11366-11422</t>
  </si>
  <si>
    <t xml:space="preserve">trnT</t>
  </si>
  <si>
    <t xml:space="preserve">12533-12595</t>
  </si>
  <si>
    <t xml:space="preserve">11401-11463</t>
  </si>
  <si>
    <t xml:space="preserve">11419-11486</t>
  </si>
  <si>
    <t xml:space="preserve">cox3</t>
  </si>
  <si>
    <t xml:space="preserve">12597-13377</t>
  </si>
  <si>
    <t xml:space="preserve">11465-12245</t>
  </si>
  <si>
    <t xml:space="preserve">11486-12266</t>
  </si>
  <si>
    <t xml:space="preserve">trnS1</t>
  </si>
  <si>
    <t xml:space="preserve">13543-13606</t>
  </si>
  <si>
    <t xml:space="preserve">12425-12487</t>
  </si>
  <si>
    <t xml:space="preserve">12437-12498</t>
  </si>
  <si>
    <t xml:space="preserve">nad4</t>
  </si>
  <si>
    <t xml:space="preserve">13642-14922</t>
  </si>
  <si>
    <t xml:space="preserve">12525-13805</t>
  </si>
  <si>
    <t xml:space="preserve">12549-13817</t>
  </si>
  <si>
    <t xml:space="preserve">trnI</t>
  </si>
  <si>
    <t xml:space="preserve">14935-15008</t>
  </si>
  <si>
    <t xml:space="preserve">13817-13890</t>
  </si>
  <si>
    <t xml:space="preserve">13831-13902</t>
  </si>
  <si>
    <t xml:space="preserve">nad2</t>
  </si>
  <si>
    <t xml:space="preserve">15012-15880</t>
  </si>
  <si>
    <t xml:space="preserve">13893-14761</t>
  </si>
  <si>
    <t xml:space="preserve">13905-14773</t>
  </si>
  <si>
    <t xml:space="preserve">Infraclass/Superorder</t>
  </si>
  <si>
    <t xml:space="preserve">Order</t>
  </si>
  <si>
    <t xml:space="preserve">Family</t>
  </si>
  <si>
    <t xml:space="preserve">Genus</t>
  </si>
  <si>
    <t xml:space="preserve">Species</t>
  </si>
  <si>
    <t xml:space="preserve">GeneBank Accession No</t>
  </si>
  <si>
    <t xml:space="preserve">Presence of Putative Control Region</t>
  </si>
  <si>
    <t xml:space="preserve">Start</t>
  </si>
  <si>
    <t xml:space="preserve">End</t>
  </si>
  <si>
    <t xml:space="preserve">Length</t>
  </si>
  <si>
    <t xml:space="preserve">Comments</t>
  </si>
  <si>
    <t xml:space="preserve">"Lower Heterobranchia"</t>
  </si>
  <si>
    <t xml:space="preserve">Valvatoidea</t>
  </si>
  <si>
    <t xml:space="preserve">Valvatidae</t>
  </si>
  <si>
    <t xml:space="preserve">Valvata</t>
  </si>
  <si>
    <t xml:space="preserve">hokkaidoensis</t>
  </si>
  <si>
    <t xml:space="preserve">AB028238</t>
  </si>
  <si>
    <t xml:space="preserve">no</t>
  </si>
  <si>
    <t xml:space="preserve">Acteonimorpha </t>
  </si>
  <si>
    <t xml:space="preserve">Acteonoidea</t>
  </si>
  <si>
    <t xml:space="preserve">Acteonidae </t>
  </si>
  <si>
    <t xml:space="preserve">Pupa</t>
  </si>
  <si>
    <t xml:space="preserve">strigosa</t>
  </si>
  <si>
    <t xml:space="preserve">AB028237</t>
  </si>
  <si>
    <t xml:space="preserve">Yes</t>
  </si>
  <si>
    <t xml:space="preserve">Aplustridae</t>
  </si>
  <si>
    <t xml:space="preserve">Hydatina</t>
  </si>
  <si>
    <t xml:space="preserve">physis</t>
  </si>
  <si>
    <t xml:space="preserve">DQ991932</t>
  </si>
  <si>
    <t xml:space="preserve">Aplustridae </t>
  </si>
  <si>
    <t xml:space="preserve">Micromelo</t>
  </si>
  <si>
    <t xml:space="preserve">undatus</t>
  </si>
  <si>
    <t xml:space="preserve">DQ991933</t>
  </si>
  <si>
    <t xml:space="preserve">Euopisthobranchia</t>
  </si>
  <si>
    <t xml:space="preserve">Aplysiida </t>
  </si>
  <si>
    <t xml:space="preserve">Aplysiidae </t>
  </si>
  <si>
    <t xml:space="preserve">Aplysia</t>
  </si>
  <si>
    <t xml:space="preserve">californica</t>
  </si>
  <si>
    <t xml:space="preserve">NC_005827</t>
  </si>
  <si>
    <t xml:space="preserve">dactylomela</t>
  </si>
  <si>
    <t xml:space="preserve">DQ991927</t>
  </si>
  <si>
    <t xml:space="preserve">kurodai</t>
  </si>
  <si>
    <t xml:space="preserve">KF148053</t>
  </si>
  <si>
    <t xml:space="preserve">KJ415053</t>
  </si>
  <si>
    <t xml:space="preserve">vaccaria</t>
  </si>
  <si>
    <t xml:space="preserve">DQ991928</t>
  </si>
  <si>
    <t xml:space="preserve">Cephalaspidea</t>
  </si>
  <si>
    <t xml:space="preserve">Aglajidae </t>
  </si>
  <si>
    <t xml:space="preserve">Odontoglaja</t>
  </si>
  <si>
    <t xml:space="preserve">guamensis</t>
  </si>
  <si>
    <t xml:space="preserve">DQ991935</t>
  </si>
  <si>
    <t xml:space="preserve">Gastropteridae </t>
  </si>
  <si>
    <t xml:space="preserve">Sagaminopteron</t>
  </si>
  <si>
    <t xml:space="preserve">nigropunctatus</t>
  </si>
  <si>
    <t xml:space="preserve">DQ991937</t>
  </si>
  <si>
    <t xml:space="preserve">Haminoeidae</t>
  </si>
  <si>
    <t xml:space="preserve">Bullacta</t>
  </si>
  <si>
    <t xml:space="preserve">exarata</t>
  </si>
  <si>
    <t xml:space="preserve">MH924166</t>
  </si>
  <si>
    <t xml:space="preserve">Smaragdinella</t>
  </si>
  <si>
    <t xml:space="preserve">calyculata</t>
  </si>
  <si>
    <t xml:space="preserve">DQ991938</t>
  </si>
  <si>
    <t xml:space="preserve">Haminoeidae </t>
  </si>
  <si>
    <t xml:space="preserve">Haminoea</t>
  </si>
  <si>
    <t xml:space="preserve">flavescens</t>
  </si>
  <si>
    <t xml:space="preserve">MW590258</t>
  </si>
  <si>
    <t xml:space="preserve">japonica</t>
  </si>
  <si>
    <t xml:space="preserve">NC_053883</t>
  </si>
  <si>
    <t xml:space="preserve">Pteropoda</t>
  </si>
  <si>
    <t xml:space="preserve">Clionidae</t>
  </si>
  <si>
    <t xml:space="preserve">Clione</t>
  </si>
  <si>
    <t xml:space="preserve">limacina</t>
  </si>
  <si>
    <t xml:space="preserve">MT192935</t>
  </si>
  <si>
    <t xml:space="preserve">No</t>
  </si>
  <si>
    <t xml:space="preserve">Nudipleura </t>
  </si>
  <si>
    <t xml:space="preserve">Nudibranchia</t>
  </si>
  <si>
    <t xml:space="preserve">Aegiridae </t>
  </si>
  <si>
    <t xml:space="preserve">Notodoris</t>
  </si>
  <si>
    <t xml:space="preserve">gardineri</t>
  </si>
  <si>
    <t xml:space="preserve">DQ991934</t>
  </si>
  <si>
    <t xml:space="preserve">Aeolidiidae </t>
  </si>
  <si>
    <t xml:space="preserve">Berghia</t>
  </si>
  <si>
    <t xml:space="preserve">stephanieae</t>
  </si>
  <si>
    <t xml:space="preserve">MW027646</t>
  </si>
  <si>
    <t xml:space="preserve">Chromodorididae</t>
  </si>
  <si>
    <t xml:space="preserve">Chromodoris</t>
  </si>
  <si>
    <t xml:space="preserve">annae</t>
  </si>
  <si>
    <t xml:space="preserve">NC_036426</t>
  </si>
  <si>
    <t xml:space="preserve">magnifica</t>
  </si>
  <si>
    <t xml:space="preserve">DQ991931</t>
  </si>
  <si>
    <t xml:space="preserve">orientalis</t>
  </si>
  <si>
    <t xml:space="preserve">MH550543</t>
  </si>
  <si>
    <t xml:space="preserve">quadricolor</t>
  </si>
  <si>
    <t xml:space="preserve">KU317089</t>
  </si>
  <si>
    <t xml:space="preserve">Chromodorididae </t>
  </si>
  <si>
    <t xml:space="preserve">Doriprismatica</t>
  </si>
  <si>
    <t xml:space="preserve">atromarginata</t>
  </si>
  <si>
    <t xml:space="preserve">MN171300</t>
  </si>
  <si>
    <t xml:space="preserve">Hypselodoris</t>
  </si>
  <si>
    <t xml:space="preserve">apolegma</t>
  </si>
  <si>
    <t xml:space="preserve">MF683075</t>
  </si>
  <si>
    <t xml:space="preserve">whole genome reversed</t>
  </si>
  <si>
    <t xml:space="preserve">bullocki</t>
  </si>
  <si>
    <t xml:space="preserve">MF785092</t>
  </si>
  <si>
    <t xml:space="preserve">festiva</t>
  </si>
  <si>
    <t xml:space="preserve">KU365323</t>
  </si>
  <si>
    <t xml:space="preserve">Dorididae </t>
  </si>
  <si>
    <t xml:space="preserve">Homoiodoris</t>
  </si>
  <si>
    <t xml:space="preserve">KP635442</t>
  </si>
  <si>
    <t xml:space="preserve">Facelinidae </t>
  </si>
  <si>
    <t xml:space="preserve">Sakuraeolis</t>
  </si>
  <si>
    <t xml:space="preserve">KX610997</t>
  </si>
  <si>
    <t xml:space="preserve">Goniodorididae </t>
  </si>
  <si>
    <t xml:space="preserve">Okenia</t>
  </si>
  <si>
    <t xml:space="preserve">hiroi</t>
  </si>
  <si>
    <t xml:space="preserve">NC_056185</t>
  </si>
  <si>
    <t xml:space="preserve">Myrrhinidae </t>
  </si>
  <si>
    <t xml:space="preserve">Hermissenda</t>
  </si>
  <si>
    <t xml:space="preserve">emurai</t>
  </si>
  <si>
    <t xml:space="preserve">MK279704</t>
  </si>
  <si>
    <t xml:space="preserve">Phyllidiidae</t>
  </si>
  <si>
    <t xml:space="preserve">Phyllidiella</t>
  </si>
  <si>
    <t xml:space="preserve">pustulosa</t>
  </si>
  <si>
    <t xml:space="preserve">MK279705</t>
  </si>
  <si>
    <t xml:space="preserve">Phyllidiidae </t>
  </si>
  <si>
    <t xml:space="preserve">Phyllidia</t>
  </si>
  <si>
    <t xml:space="preserve">ocellata</t>
  </si>
  <si>
    <t xml:space="preserve">KU351090</t>
  </si>
  <si>
    <t xml:space="preserve">Phyllidiopsis</t>
  </si>
  <si>
    <t xml:space="preserve">krempfi</t>
  </si>
  <si>
    <t xml:space="preserve">MT726194</t>
  </si>
  <si>
    <t xml:space="preserve">NC_052698</t>
  </si>
  <si>
    <t xml:space="preserve">Pleurolidiidae</t>
  </si>
  <si>
    <t xml:space="preserve">Protaeolidiella</t>
  </si>
  <si>
    <t xml:space="preserve">atra</t>
  </si>
  <si>
    <t xml:space="preserve">MN911169</t>
  </si>
  <si>
    <t xml:space="preserve">Pleurolidiidae </t>
  </si>
  <si>
    <t xml:space="preserve">NC_053882</t>
  </si>
  <si>
    <t xml:space="preserve">Polyceridae</t>
  </si>
  <si>
    <t xml:space="preserve">Nembrotha</t>
  </si>
  <si>
    <t xml:space="preserve">kubaryana</t>
  </si>
  <si>
    <t xml:space="preserve">KY131978</t>
  </si>
  <si>
    <t xml:space="preserve">Polyceridae </t>
  </si>
  <si>
    <t xml:space="preserve">Roboastra</t>
  </si>
  <si>
    <t xml:space="preserve">europaea</t>
  </si>
  <si>
    <t xml:space="preserve">AY083457</t>
  </si>
  <si>
    <t xml:space="preserve">Tethydidae </t>
  </si>
  <si>
    <t xml:space="preserve">Melibe</t>
  </si>
  <si>
    <t xml:space="preserve">leonina</t>
  </si>
  <si>
    <t xml:space="preserve">KP764764</t>
  </si>
  <si>
    <t xml:space="preserve">Tritoniidae</t>
  </si>
  <si>
    <t xml:space="preserve">Tritonia</t>
  </si>
  <si>
    <t xml:space="preserve">diomedea</t>
  </si>
  <si>
    <t xml:space="preserve">KP764765</t>
  </si>
  <si>
    <t xml:space="preserve">Pleurobranchida</t>
  </si>
  <si>
    <t xml:space="preserve">Pleurobranchidae</t>
  </si>
  <si>
    <t xml:space="preserve">Berthellina</t>
  </si>
  <si>
    <t xml:space="preserve">sp.</t>
  </si>
  <si>
    <t xml:space="preserve">DQ991929</t>
  </si>
  <si>
    <t xml:space="preserve">Panpulmonata</t>
  </si>
  <si>
    <t xml:space="preserve">Ellobiida </t>
  </si>
  <si>
    <t xml:space="preserve">Ellobiidae </t>
  </si>
  <si>
    <t xml:space="preserve">Auriculastra</t>
  </si>
  <si>
    <t xml:space="preserve">duplicata</t>
  </si>
  <si>
    <t xml:space="preserve">MF962898</t>
  </si>
  <si>
    <t xml:space="preserve">Auriculinella</t>
  </si>
  <si>
    <t xml:space="preserve">bidentata</t>
  </si>
  <si>
    <t xml:space="preserve">JN606066</t>
  </si>
  <si>
    <t xml:space="preserve">Carychium</t>
  </si>
  <si>
    <t xml:space="preserve">tridentatum  </t>
  </si>
  <si>
    <t xml:space="preserve">KT696545</t>
  </si>
  <si>
    <t xml:space="preserve">Ellobium</t>
  </si>
  <si>
    <t xml:space="preserve">chinense</t>
  </si>
  <si>
    <t xml:space="preserve">KY056647</t>
  </si>
  <si>
    <t xml:space="preserve">Melampus</t>
  </si>
  <si>
    <t xml:space="preserve">bidentatus</t>
  </si>
  <si>
    <t xml:space="preserve">OR350591</t>
  </si>
  <si>
    <t xml:space="preserve">gundlachi</t>
  </si>
  <si>
    <t xml:space="preserve">OR350593</t>
  </si>
  <si>
    <t xml:space="preserve">jaumei</t>
  </si>
  <si>
    <t xml:space="preserve">OR350592</t>
  </si>
  <si>
    <t xml:space="preserve">Myosotella</t>
  </si>
  <si>
    <t xml:space="preserve">myosotis</t>
  </si>
  <si>
    <t xml:space="preserve">AY345053</t>
  </si>
  <si>
    <t xml:space="preserve">JN606067</t>
  </si>
  <si>
    <t xml:space="preserve">Ovatella</t>
  </si>
  <si>
    <t xml:space="preserve">vulcani</t>
  </si>
  <si>
    <t xml:space="preserve">JN615139</t>
  </si>
  <si>
    <t xml:space="preserve">Pedipes</t>
  </si>
  <si>
    <t xml:space="preserve">pedipes</t>
  </si>
  <si>
    <t xml:space="preserve">JN615140</t>
  </si>
  <si>
    <t xml:space="preserve">Trimusculidae </t>
  </si>
  <si>
    <t xml:space="preserve">Trimusculus</t>
  </si>
  <si>
    <t xml:space="preserve">reticulatus</t>
  </si>
  <si>
    <t xml:space="preserve">JN632509</t>
  </si>
  <si>
    <t xml:space="preserve">Hygrophila</t>
  </si>
  <si>
    <t xml:space="preserve">Lymnaeidae </t>
  </si>
  <si>
    <t xml:space="preserve">Ampullaceana</t>
  </si>
  <si>
    <t xml:space="preserve">lagotis</t>
  </si>
  <si>
    <t xml:space="preserve">NC_054237</t>
  </si>
  <si>
    <t xml:space="preserve">Galba</t>
  </si>
  <si>
    <t xml:space="preserve">pervia</t>
  </si>
  <si>
    <t xml:space="preserve">JN564796</t>
  </si>
  <si>
    <t xml:space="preserve">truncatula</t>
  </si>
  <si>
    <t xml:space="preserve">MT862422</t>
  </si>
  <si>
    <t xml:space="preserve">Peregriana</t>
  </si>
  <si>
    <t xml:space="preserve">peregra</t>
  </si>
  <si>
    <t xml:space="preserve">MT862404</t>
  </si>
  <si>
    <t xml:space="preserve">Pseudosuccinea</t>
  </si>
  <si>
    <t xml:space="preserve">columella</t>
  </si>
  <si>
    <t xml:space="preserve">MH614274</t>
  </si>
  <si>
    <t xml:space="preserve">Radix</t>
  </si>
  <si>
    <t xml:space="preserve">auricularia</t>
  </si>
  <si>
    <t xml:space="preserve">NC_026538</t>
  </si>
  <si>
    <t xml:space="preserve">balthica</t>
  </si>
  <si>
    <t xml:space="preserve">HQ330989</t>
  </si>
  <si>
    <t xml:space="preserve">KP098541</t>
  </si>
  <si>
    <t xml:space="preserve">MOTU3</t>
  </si>
  <si>
    <t xml:space="preserve">KP098538</t>
  </si>
  <si>
    <t xml:space="preserve">MOTU5</t>
  </si>
  <si>
    <t xml:space="preserve">KP098539</t>
  </si>
  <si>
    <t xml:space="preserve">Physidae </t>
  </si>
  <si>
    <t xml:space="preserve">Physa</t>
  </si>
  <si>
    <t xml:space="preserve">fontinalis</t>
  </si>
  <si>
    <t xml:space="preserve">MT483691</t>
  </si>
  <si>
    <t xml:space="preserve">Physella</t>
  </si>
  <si>
    <t xml:space="preserve">acuta</t>
  </si>
  <si>
    <t xml:space="preserve">JQ390525</t>
  </si>
  <si>
    <t xml:space="preserve">Physidae</t>
  </si>
  <si>
    <t xml:space="preserve">sp._PE4</t>
  </si>
  <si>
    <t xml:space="preserve">MK242069</t>
  </si>
  <si>
    <t xml:space="preserve">Planorbidae</t>
  </si>
  <si>
    <t xml:space="preserve">Bathyomphalus</t>
  </si>
  <si>
    <t xml:space="preserve">contortus</t>
  </si>
  <si>
    <t xml:space="preserve">MT628573</t>
  </si>
  <si>
    <t xml:space="preserve">Biomphalaria</t>
  </si>
  <si>
    <t xml:space="preserve">choanomphala</t>
  </si>
  <si>
    <t xml:space="preserve">NC_038061</t>
  </si>
  <si>
    <t xml:space="preserve">glabrata</t>
  </si>
  <si>
    <t xml:space="preserve">AY380531</t>
  </si>
  <si>
    <t xml:space="preserve">AY380567</t>
  </si>
  <si>
    <t xml:space="preserve">MG431965</t>
  </si>
  <si>
    <t xml:space="preserve">MG431966</t>
  </si>
  <si>
    <t xml:space="preserve">pfeifferi</t>
  </si>
  <si>
    <t xml:space="preserve">NC_038059</t>
  </si>
  <si>
    <t xml:space="preserve">straminea</t>
  </si>
  <si>
    <t xml:space="preserve">MF480756</t>
  </si>
  <si>
    <t xml:space="preserve">sudanica</t>
  </si>
  <si>
    <t xml:space="preserve">NC_038060</t>
  </si>
  <si>
    <t xml:space="preserve">tenagophila</t>
  </si>
  <si>
    <t xml:space="preserve">EF433576</t>
  </si>
  <si>
    <t xml:space="preserve">Gyraulus</t>
  </si>
  <si>
    <t xml:space="preserve">laevis</t>
  </si>
  <si>
    <t xml:space="preserve">MT628577</t>
  </si>
  <si>
    <t xml:space="preserve">Planorbarius</t>
  </si>
  <si>
    <t xml:space="preserve">corneus</t>
  </si>
  <si>
    <t xml:space="preserve">MT862415</t>
  </si>
  <si>
    <t xml:space="preserve">Planorbella</t>
  </si>
  <si>
    <t xml:space="preserve">duryi</t>
  </si>
  <si>
    <t xml:space="preserve">KY514384</t>
  </si>
  <si>
    <t xml:space="preserve">pilsbryi</t>
  </si>
  <si>
    <t xml:space="preserve">MW889961</t>
  </si>
  <si>
    <t xml:space="preserve">Planorbis</t>
  </si>
  <si>
    <t xml:space="preserve">carinatus</t>
  </si>
  <si>
    <t xml:space="preserve">MT483701</t>
  </si>
  <si>
    <t xml:space="preserve">planorbis</t>
  </si>
  <si>
    <t xml:space="preserve">MT862401</t>
  </si>
  <si>
    <t xml:space="preserve">Pylopulmonata</t>
  </si>
  <si>
    <t xml:space="preserve">Amphibolidae</t>
  </si>
  <si>
    <t xml:space="preserve">Lactiforis</t>
  </si>
  <si>
    <t xml:space="preserve">takii</t>
  </si>
  <si>
    <t xml:space="preserve">MH588520</t>
  </si>
  <si>
    <t xml:space="preserve">Salinator</t>
  </si>
  <si>
    <t xml:space="preserve">rhamphidia</t>
  </si>
  <si>
    <t xml:space="preserve">JN620539</t>
  </si>
  <si>
    <t xml:space="preserve">Pyramidellidae</t>
  </si>
  <si>
    <t xml:space="preserve">Pyramidella</t>
  </si>
  <si>
    <t xml:space="preserve">dolabrata</t>
  </si>
  <si>
    <t xml:space="preserve">AY345054</t>
  </si>
  <si>
    <t xml:space="preserve">Sacoglossa</t>
  </si>
  <si>
    <t xml:space="preserve">Limapontiidae</t>
  </si>
  <si>
    <t xml:space="preserve">Placida</t>
  </si>
  <si>
    <t xml:space="preserve">sp. 1</t>
  </si>
  <si>
    <t xml:space="preserve">KC171014</t>
  </si>
  <si>
    <t xml:space="preserve">Plakobranchidae</t>
  </si>
  <si>
    <t xml:space="preserve">Elysia</t>
  </si>
  <si>
    <t xml:space="preserve">chlorotica</t>
  </si>
  <si>
    <t xml:space="preserve">EU599581</t>
  </si>
  <si>
    <t xml:space="preserve">cornigera</t>
  </si>
  <si>
    <t xml:space="preserve">NC_035489</t>
  </si>
  <si>
    <t xml:space="preserve">ornata</t>
  </si>
  <si>
    <t xml:space="preserve">KU365324</t>
  </si>
  <si>
    <t xml:space="preserve">timida</t>
  </si>
  <si>
    <t xml:space="preserve">NC_035490</t>
  </si>
  <si>
    <t xml:space="preserve">Plakobranchus</t>
  </si>
  <si>
    <t xml:space="preserve">cf. ocellatus</t>
  </si>
  <si>
    <t xml:space="preserve">KX853083</t>
  </si>
  <si>
    <t xml:space="preserve">Thuridilla</t>
  </si>
  <si>
    <t xml:space="preserve">gracilis</t>
  </si>
  <si>
    <t xml:space="preserve">DQ991939</t>
  </si>
  <si>
    <t xml:space="preserve">Volvatellidae</t>
  </si>
  <si>
    <t xml:space="preserve">Ascobulla</t>
  </si>
  <si>
    <t xml:space="preserve">fragilis</t>
  </si>
  <si>
    <t xml:space="preserve">AY345022</t>
  </si>
  <si>
    <t xml:space="preserve">Siphonariida </t>
  </si>
  <si>
    <t xml:space="preserve">Siphonariidae</t>
  </si>
  <si>
    <t xml:space="preserve">Siphonaria</t>
  </si>
  <si>
    <t xml:space="preserve">gigas</t>
  </si>
  <si>
    <t xml:space="preserve">JN627205</t>
  </si>
  <si>
    <t xml:space="preserve">pectinata</t>
  </si>
  <si>
    <t xml:space="preserve">AY345049</t>
  </si>
  <si>
    <t xml:space="preserve">Stylommatophora</t>
  </si>
  <si>
    <t xml:space="preserve">Achatinellidae</t>
  </si>
  <si>
    <t xml:space="preserve">Achatinella</t>
  </si>
  <si>
    <t xml:space="preserve">fulgens</t>
  </si>
  <si>
    <t xml:space="preserve">MG925058</t>
  </si>
  <si>
    <t xml:space="preserve">mustelina</t>
  </si>
  <si>
    <t xml:space="preserve">KU525108</t>
  </si>
  <si>
    <t xml:space="preserve">sowerbyana</t>
  </si>
  <si>
    <t xml:space="preserve">KX356680</t>
  </si>
  <si>
    <t xml:space="preserve">Partulina</t>
  </si>
  <si>
    <t xml:space="preserve">redfieldi</t>
  </si>
  <si>
    <t xml:space="preserve">MG925057</t>
  </si>
  <si>
    <t xml:space="preserve">Achatinidae</t>
  </si>
  <si>
    <t xml:space="preserve">Achatina</t>
  </si>
  <si>
    <t xml:space="preserve">fulica</t>
  </si>
  <si>
    <t xml:space="preserve">KJ744205</t>
  </si>
  <si>
    <t xml:space="preserve">KM114610</t>
  </si>
  <si>
    <t xml:space="preserve">Agriolimacidae</t>
  </si>
  <si>
    <t xml:space="preserve">Deroceras</t>
  </si>
  <si>
    <t xml:space="preserve">reticulatum</t>
  </si>
  <si>
    <t xml:space="preserve">KY765589</t>
  </si>
  <si>
    <t xml:space="preserve">Arionidae</t>
  </si>
  <si>
    <t xml:space="preserve">Arion</t>
  </si>
  <si>
    <t xml:space="preserve">ater</t>
  </si>
  <si>
    <t xml:space="preserve">MW927710</t>
  </si>
  <si>
    <t xml:space="preserve">rufus</t>
  </si>
  <si>
    <t xml:space="preserve">KT626607</t>
  </si>
  <si>
    <t xml:space="preserve">vulgaris</t>
  </si>
  <si>
    <t xml:space="preserve">MN607980</t>
  </si>
  <si>
    <t xml:space="preserve">Bulimulidae </t>
  </si>
  <si>
    <t xml:space="preserve">Naesiotus</t>
  </si>
  <si>
    <t xml:space="preserve">nux</t>
  </si>
  <si>
    <t xml:space="preserve">KT821554</t>
  </si>
  <si>
    <t xml:space="preserve">Camaenidae</t>
  </si>
  <si>
    <t xml:space="preserve">Aegista</t>
  </si>
  <si>
    <t xml:space="preserve">aubryana</t>
  </si>
  <si>
    <t xml:space="preserve">KT192071</t>
  </si>
  <si>
    <t xml:space="preserve">diversifamilia</t>
  </si>
  <si>
    <t xml:space="preserve">KR002567</t>
  </si>
  <si>
    <t xml:space="preserve">Camaena</t>
  </si>
  <si>
    <t xml:space="preserve">cicatricosa</t>
  </si>
  <si>
    <t xml:space="preserve">KM365408</t>
  </si>
  <si>
    <t xml:space="preserve">poyuensis</t>
  </si>
  <si>
    <t xml:space="preserve">KT001074</t>
  </si>
  <si>
    <t xml:space="preserve">Camaenella</t>
  </si>
  <si>
    <t xml:space="preserve">platyodon</t>
  </si>
  <si>
    <t xml:space="preserve">MH362759</t>
  </si>
  <si>
    <t xml:space="preserve">Dolicheulota</t>
  </si>
  <si>
    <t xml:space="preserve">formosensis</t>
  </si>
  <si>
    <t xml:space="preserve">KR338956</t>
  </si>
  <si>
    <t xml:space="preserve">Fruticicola</t>
  </si>
  <si>
    <t xml:space="preserve">koreana</t>
  </si>
  <si>
    <t xml:space="preserve">KU237291</t>
  </si>
  <si>
    <t xml:space="preserve">Mastigeulota</t>
  </si>
  <si>
    <t xml:space="preserve">kiangsinensis</t>
  </si>
  <si>
    <t xml:space="preserve">KM083123</t>
  </si>
  <si>
    <t xml:space="preserve">Camaenidae </t>
  </si>
  <si>
    <t xml:space="preserve">Cerionidae</t>
  </si>
  <si>
    <t xml:space="preserve">Cerion</t>
  </si>
  <si>
    <t xml:space="preserve">incanum</t>
  </si>
  <si>
    <t xml:space="preserve">KM365085</t>
  </si>
  <si>
    <t xml:space="preserve">tridentatum costellata</t>
  </si>
  <si>
    <t xml:space="preserve">KY249249</t>
  </si>
  <si>
    <t xml:space="preserve">uva</t>
  </si>
  <si>
    <t xml:space="preserve">KY124261</t>
  </si>
  <si>
    <t xml:space="preserve">Chronidae</t>
  </si>
  <si>
    <t xml:space="preserve">Ryssota</t>
  </si>
  <si>
    <t xml:space="preserve">otaheitana</t>
  </si>
  <si>
    <t xml:space="preserve">MK716255</t>
  </si>
  <si>
    <t xml:space="preserve">Clausilidae</t>
  </si>
  <si>
    <t xml:space="preserve">Albinaria</t>
  </si>
  <si>
    <t xml:space="preserve">coerulea</t>
  </si>
  <si>
    <t xml:space="preserve">X83390</t>
  </si>
  <si>
    <t xml:space="preserve">Euphaedusa</t>
  </si>
  <si>
    <t xml:space="preserve">planostriata</t>
  </si>
  <si>
    <t xml:space="preserve">MW118059</t>
  </si>
  <si>
    <t xml:space="preserve">Gastrocoptidae</t>
  </si>
  <si>
    <t xml:space="preserve">Gastrocopta</t>
  </si>
  <si>
    <t xml:space="preserve">cristata</t>
  </si>
  <si>
    <t xml:space="preserve">KC185403</t>
  </si>
  <si>
    <t xml:space="preserve">Geomitridae</t>
  </si>
  <si>
    <t xml:space="preserve">Cernuella</t>
  </si>
  <si>
    <t xml:space="preserve">virgata</t>
  </si>
  <si>
    <t xml:space="preserve">KR736333</t>
  </si>
  <si>
    <t xml:space="preserve">Helicella</t>
  </si>
  <si>
    <t xml:space="preserve">itala</t>
  </si>
  <si>
    <t xml:space="preserve">KT696546</t>
  </si>
  <si>
    <t xml:space="preserve">Helicidae </t>
  </si>
  <si>
    <t xml:space="preserve">Cepaea</t>
  </si>
  <si>
    <t xml:space="preserve">nemoralis</t>
  </si>
  <si>
    <t xml:space="preserve">U23045</t>
  </si>
  <si>
    <t xml:space="preserve">Cylindrus</t>
  </si>
  <si>
    <t xml:space="preserve">obtusus</t>
  </si>
  <si>
    <t xml:space="preserve">JN107636</t>
  </si>
  <si>
    <t xml:space="preserve">Helix</t>
  </si>
  <si>
    <t xml:space="preserve">aspersa</t>
  </si>
  <si>
    <t xml:space="preserve">JQ417194</t>
  </si>
  <si>
    <t xml:space="preserve">JQ417195</t>
  </si>
  <si>
    <t xml:space="preserve">JQ417196</t>
  </si>
  <si>
    <t xml:space="preserve">pomatia</t>
  </si>
  <si>
    <t xml:space="preserve">MK488030</t>
  </si>
  <si>
    <t xml:space="preserve">MK488031</t>
  </si>
  <si>
    <t xml:space="preserve">Orculidae</t>
  </si>
  <si>
    <t xml:space="preserve">Orcula</t>
  </si>
  <si>
    <t xml:space="preserve">dolium</t>
  </si>
  <si>
    <t xml:space="preserve">KJ867421</t>
  </si>
  <si>
    <t xml:space="preserve">Oreohelicidae</t>
  </si>
  <si>
    <t xml:space="preserve">Oreohelix</t>
  </si>
  <si>
    <t xml:space="preserve">idahoensis</t>
  </si>
  <si>
    <t xml:space="preserve">MK290736</t>
  </si>
  <si>
    <t xml:space="preserve">Philomycidae</t>
  </si>
  <si>
    <t xml:space="preserve">Meghimatium</t>
  </si>
  <si>
    <t xml:space="preserve">bilineatum</t>
  </si>
  <si>
    <t xml:space="preserve">KP398563</t>
  </si>
  <si>
    <t xml:space="preserve">Philomycidae </t>
  </si>
  <si>
    <t xml:space="preserve">Philomycus</t>
  </si>
  <si>
    <t xml:space="preserve">bilineatus</t>
  </si>
  <si>
    <t xml:space="preserve">MG722906</t>
  </si>
  <si>
    <t xml:space="preserve">Polygyridae</t>
  </si>
  <si>
    <t xml:space="preserve">Polygyra</t>
  </si>
  <si>
    <t xml:space="preserve">cereolus</t>
  </si>
  <si>
    <t xml:space="preserve">KX278421</t>
  </si>
  <si>
    <t xml:space="preserve">sequence identical to Praticolella</t>
  </si>
  <si>
    <t xml:space="preserve">Praticolella</t>
  </si>
  <si>
    <t xml:space="preserve">mexicana</t>
  </si>
  <si>
    <t xml:space="preserve">KX240084</t>
  </si>
  <si>
    <t xml:space="preserve">sequence identical to Polygyra</t>
  </si>
  <si>
    <t xml:space="preserve">Pupillidae </t>
  </si>
  <si>
    <t xml:space="preserve">Pupilla</t>
  </si>
  <si>
    <t xml:space="preserve">muscorum</t>
  </si>
  <si>
    <t xml:space="preserve">KC185404</t>
  </si>
  <si>
    <t xml:space="preserve">Succineidae</t>
  </si>
  <si>
    <t xml:space="preserve">Succinea</t>
  </si>
  <si>
    <t xml:space="preserve">putris</t>
  </si>
  <si>
    <t xml:space="preserve">JN627206</t>
  </si>
  <si>
    <t xml:space="preserve">Urocoptidae</t>
  </si>
  <si>
    <t xml:space="preserve">Microceramus</t>
  </si>
  <si>
    <t xml:space="preserve">pontificus</t>
  </si>
  <si>
    <t xml:space="preserve">KY132095</t>
  </si>
  <si>
    <t xml:space="preserve">Vertiginidae</t>
  </si>
  <si>
    <t xml:space="preserve">Vertigo</t>
  </si>
  <si>
    <t xml:space="preserve">pusilla</t>
  </si>
  <si>
    <t xml:space="preserve">KC185405</t>
  </si>
  <si>
    <t xml:space="preserve">Systellommatophora</t>
  </si>
  <si>
    <t xml:space="preserve">Onchidiidae</t>
  </si>
  <si>
    <t xml:space="preserve">Onchidella</t>
  </si>
  <si>
    <t xml:space="preserve">borealis</t>
  </si>
  <si>
    <t xml:space="preserve">DQ991936</t>
  </si>
  <si>
    <t xml:space="preserve">celtica</t>
  </si>
  <si>
    <t xml:space="preserve">AY345048</t>
  </si>
  <si>
    <t xml:space="preserve">Onchidium</t>
  </si>
  <si>
    <t xml:space="preserve">struma</t>
  </si>
  <si>
    <t xml:space="preserve">HQ452830</t>
  </si>
  <si>
    <t xml:space="preserve">Paraoncidium</t>
  </si>
  <si>
    <t xml:space="preserve">reevesii</t>
  </si>
  <si>
    <t xml:space="preserve">HQ596406</t>
  </si>
  <si>
    <t xml:space="preserve">Peronia</t>
  </si>
  <si>
    <t xml:space="preserve">peronii</t>
  </si>
  <si>
    <t xml:space="preserve">JN619346</t>
  </si>
  <si>
    <t xml:space="preserve">verruculata</t>
  </si>
  <si>
    <t xml:space="preserve">HQ596407</t>
  </si>
  <si>
    <t xml:space="preserve">Platevindex</t>
  </si>
  <si>
    <t xml:space="preserve">mortoni</t>
  </si>
  <si>
    <t xml:space="preserve">GU475132</t>
  </si>
  <si>
    <t xml:space="preserve">Veronicellidae </t>
  </si>
  <si>
    <t xml:space="preserve">Laevicaulis</t>
  </si>
  <si>
    <t xml:space="preserve">alte</t>
  </si>
  <si>
    <t xml:space="preserve">KP635441</t>
  </si>
  <si>
    <t xml:space="preserve">Rhopalocaulis</t>
  </si>
  <si>
    <t xml:space="preserve">grandidieri</t>
  </si>
  <si>
    <t xml:space="preserve">JN619347</t>
  </si>
  <si>
    <t xml:space="preserve">genes</t>
  </si>
  <si>
    <t xml:space="preserve">Divergence between bidentatus &amp; jaumei</t>
  </si>
  <si>
    <t xml:space="preserve">Divergence between bidentatus &amp; gundlachi</t>
  </si>
  <si>
    <t xml:space="preserve">Divergence between jaumei &amp; gundlachi</t>
  </si>
  <si>
    <t xml:space="preserve">12S</t>
  </si>
  <si>
    <t xml:space="preserve">0.392</t>
  </si>
  <si>
    <t xml:space="preserve">0.362</t>
  </si>
  <si>
    <t xml:space="preserve">0.315</t>
  </si>
  <si>
    <t xml:space="preserve">16S</t>
  </si>
  <si>
    <t xml:space="preserve">0.268</t>
  </si>
  <si>
    <t xml:space="preserve">0.326</t>
  </si>
  <si>
    <t xml:space="preserve">0.309</t>
  </si>
  <si>
    <t xml:space="preserve">atp6 (nucleotide sequence)</t>
  </si>
  <si>
    <t xml:space="preserve">0.343</t>
  </si>
  <si>
    <t xml:space="preserve">0.351</t>
  </si>
  <si>
    <t xml:space="preserve">0.337</t>
  </si>
  <si>
    <t xml:space="preserve">atp8 (nucleotide sequence)</t>
  </si>
  <si>
    <t xml:space="preserve">0.384</t>
  </si>
  <si>
    <t xml:space="preserve">0.503</t>
  </si>
  <si>
    <t xml:space="preserve">0.488</t>
  </si>
  <si>
    <t xml:space="preserve">cob (nucleotide sequence)</t>
  </si>
  <si>
    <t xml:space="preserve">0.277</t>
  </si>
  <si>
    <t xml:space="preserve">0.296</t>
  </si>
  <si>
    <t xml:space="preserve">0.273</t>
  </si>
  <si>
    <t xml:space="preserve">cox1 (nucleotide sequence)</t>
  </si>
  <si>
    <t xml:space="preserve">0.234</t>
  </si>
  <si>
    <t xml:space="preserve">0.248</t>
  </si>
  <si>
    <t xml:space="preserve">0.233</t>
  </si>
  <si>
    <t xml:space="preserve">cox2 (nucleotide sequence)</t>
  </si>
  <si>
    <t xml:space="preserve">0.319</t>
  </si>
  <si>
    <t xml:space="preserve">0.308</t>
  </si>
  <si>
    <t xml:space="preserve">0.246</t>
  </si>
  <si>
    <t xml:space="preserve">cox3 (nucleotide sequence)</t>
  </si>
  <si>
    <t xml:space="preserve">0.294</t>
  </si>
  <si>
    <t xml:space="preserve">0.297</t>
  </si>
  <si>
    <t xml:space="preserve">nad1 (nucleotide sequence)</t>
  </si>
  <si>
    <t xml:space="preserve">0.303</t>
  </si>
  <si>
    <t xml:space="preserve">0.327</t>
  </si>
  <si>
    <t xml:space="preserve">0.3</t>
  </si>
  <si>
    <t xml:space="preserve">nad2 (nucleotide sequence)</t>
  </si>
  <si>
    <t xml:space="preserve">0.357</t>
  </si>
  <si>
    <t xml:space="preserve">0.412</t>
  </si>
  <si>
    <t xml:space="preserve">0.418</t>
  </si>
  <si>
    <t xml:space="preserve">nad3 (nucleotide sequence)</t>
  </si>
  <si>
    <t xml:space="preserve">0.349</t>
  </si>
  <si>
    <t xml:space="preserve">0.39</t>
  </si>
  <si>
    <t xml:space="preserve">0.388</t>
  </si>
  <si>
    <t xml:space="preserve">nad4 (nucleotide sequence)</t>
  </si>
  <si>
    <t xml:space="preserve">0.387</t>
  </si>
  <si>
    <t xml:space="preserve">0.421</t>
  </si>
  <si>
    <t xml:space="preserve">nad4L (nucleotide sequence)</t>
  </si>
  <si>
    <t xml:space="preserve">0.498</t>
  </si>
  <si>
    <t xml:space="preserve">0.453</t>
  </si>
  <si>
    <t xml:space="preserve">0.368</t>
  </si>
  <si>
    <t xml:space="preserve">nad5 (nucleotide sequence)</t>
  </si>
  <si>
    <t xml:space="preserve">0.378</t>
  </si>
  <si>
    <t xml:space="preserve">0.390</t>
  </si>
  <si>
    <t xml:space="preserve">0.359</t>
  </si>
  <si>
    <t xml:space="preserve">nad6 (nucleotide sequence)</t>
  </si>
  <si>
    <t xml:space="preserve">0.504</t>
  </si>
  <si>
    <t xml:space="preserve">0.496</t>
  </si>
  <si>
    <t xml:space="preserve">0.389</t>
  </si>
  <si>
    <t xml:space="preserve">atp6 (amino acid sequence)</t>
  </si>
  <si>
    <t xml:space="preserve">0.0619</t>
  </si>
  <si>
    <t xml:space="preserve">0.0834</t>
  </si>
  <si>
    <t xml:space="preserve">atp8 (amino acid sequence)</t>
  </si>
  <si>
    <t xml:space="preserve">0.288</t>
  </si>
  <si>
    <t xml:space="preserve">0.642</t>
  </si>
  <si>
    <t xml:space="preserve">0.448</t>
  </si>
  <si>
    <t xml:space="preserve">cob (amino acid sequence)</t>
  </si>
  <si>
    <t xml:space="preserve">0.0386</t>
  </si>
  <si>
    <t xml:space="preserve">0.0478</t>
  </si>
  <si>
    <t xml:space="preserve">0.0172</t>
  </si>
  <si>
    <t xml:space="preserve">cox1 (amino acid sequence)</t>
  </si>
  <si>
    <t xml:space="preserve">0.00398</t>
  </si>
  <si>
    <t xml:space="preserve">0.00997</t>
  </si>
  <si>
    <t xml:space="preserve">0.00597</t>
  </si>
  <si>
    <t xml:space="preserve">cox2 (amino acid sequence)</t>
  </si>
  <si>
    <t xml:space="preserve">0.1335</t>
  </si>
  <si>
    <t xml:space="preserve">0.1395</t>
  </si>
  <si>
    <t xml:space="preserve">0.0184</t>
  </si>
  <si>
    <t xml:space="preserve">cox3 (amino acid sequence)</t>
  </si>
  <si>
    <t xml:space="preserve">0.0556</t>
  </si>
  <si>
    <t xml:space="preserve">0.0638</t>
  </si>
  <si>
    <t xml:space="preserve">0.0394</t>
  </si>
  <si>
    <t xml:space="preserve">nad1 (amino acid sequence)</t>
  </si>
  <si>
    <t xml:space="preserve">0.0905</t>
  </si>
  <si>
    <t xml:space="preserve">0.0892</t>
  </si>
  <si>
    <t xml:space="preserve">0.0643</t>
  </si>
  <si>
    <t xml:space="preserve">nad2 (amino acid sequence)</t>
  </si>
  <si>
    <t xml:space="preserve">0.197</t>
  </si>
  <si>
    <t xml:space="preserve">0.267</t>
  </si>
  <si>
    <t xml:space="preserve">0.235</t>
  </si>
  <si>
    <t xml:space="preserve">nad3 (amino acid sequence)</t>
  </si>
  <si>
    <t xml:space="preserve">0.179</t>
  </si>
  <si>
    <t xml:space="preserve">0.159</t>
  </si>
  <si>
    <t xml:space="preserve">0.214</t>
  </si>
  <si>
    <t xml:space="preserve">nad4 (amino acid sequence)</t>
  </si>
  <si>
    <t xml:space="preserve">0.174</t>
  </si>
  <si>
    <t xml:space="preserve">0.216</t>
  </si>
  <si>
    <t xml:space="preserve">0.177</t>
  </si>
  <si>
    <t xml:space="preserve">nad4L (amino acid sequence)</t>
  </si>
  <si>
    <t xml:space="preserve">0.292</t>
  </si>
  <si>
    <t xml:space="preserve">0.175</t>
  </si>
  <si>
    <t xml:space="preserve">nad5 (amino acid sequence)</t>
  </si>
  <si>
    <t xml:space="preserve">0.172</t>
  </si>
  <si>
    <t xml:space="preserve">0.182</t>
  </si>
  <si>
    <t xml:space="preserve">0.134</t>
  </si>
  <si>
    <t xml:space="preserve">nad6 (amino acid sequence)</t>
  </si>
  <si>
    <t xml:space="preserve">0.376</t>
  </si>
  <si>
    <t xml:space="preserve">0.193</t>
  </si>
  <si>
    <t xml:space="preserve">0.322</t>
  </si>
  <si>
    <t xml:space="preserve">0.207</t>
  </si>
  <si>
    <t xml:space="preserve">0.212</t>
  </si>
  <si>
    <t xml:space="preserve">0.316</t>
  </si>
  <si>
    <t xml:space="preserve">0.210</t>
  </si>
  <si>
    <t xml:space="preserve">0.196</t>
  </si>
  <si>
    <t xml:space="preserve">0.324</t>
  </si>
  <si>
    <t xml:space="preserve">0.284</t>
  </si>
  <si>
    <t xml:space="preserve">0.446</t>
  </si>
  <si>
    <t xml:space="preserve">0.302</t>
  </si>
  <si>
    <t xml:space="preserve">0.375</t>
  </si>
  <si>
    <t xml:space="preserve">0.138</t>
  </si>
  <si>
    <t xml:space="preserve">0.170</t>
  </si>
  <si>
    <t xml:space="preserve">0.135</t>
  </si>
  <si>
    <t xml:space="preserve">0.200</t>
  </si>
  <si>
    <t xml:space="preserve">0.280</t>
  </si>
  <si>
    <t xml:space="preserve">0.218</t>
  </si>
  <si>
    <t xml:space="preserve">0.252</t>
  </si>
  <si>
    <t xml:space="preserve">0.211</t>
  </si>
  <si>
    <t xml:space="preserve">0.2264</t>
  </si>
  <si>
    <t xml:space="preserve">0.2637</t>
  </si>
  <si>
    <t xml:space="preserve">0.0642</t>
  </si>
  <si>
    <t xml:space="preserve">0.638</t>
  </si>
  <si>
    <t xml:space="preserve">0.386</t>
  </si>
  <si>
    <t xml:space="preserve">0.100</t>
  </si>
  <si>
    <t xml:space="preserve">0.298</t>
  </si>
  <si>
    <t xml:space="preserve">0.205</t>
  </si>
  <si>
    <t xml:space="preserve">0.139</t>
  </si>
  <si>
    <t xml:space="preserve">0.137</t>
  </si>
  <si>
    <t xml:space="preserve">0.507</t>
  </si>
  <si>
    <t xml:space="preserve">0.251</t>
  </si>
  <si>
    <t xml:space="preserve">0.097</t>
  </si>
  <si>
    <t xml:space="preserve">0.047</t>
  </si>
  <si>
    <t xml:space="preserve">0.084</t>
  </si>
  <si>
    <t xml:space="preserve">0.120</t>
  </si>
  <si>
    <t xml:space="preserve">0.065</t>
  </si>
  <si>
    <t xml:space="preserve">0.226</t>
  </si>
  <si>
    <t xml:space="preserve">0.269</t>
  </si>
  <si>
    <t xml:space="preserve">0.168</t>
  </si>
  <si>
    <t xml:space="preserve">0.367</t>
  </si>
  <si>
    <t xml:space="preserve">0.325</t>
  </si>
  <si>
    <t xml:space="preserve">0.228</t>
  </si>
  <si>
    <t xml:space="preserve">0.160</t>
  </si>
  <si>
    <t xml:space="preserve">0.087</t>
  </si>
  <si>
    <t xml:space="preserve">0.082</t>
  </si>
  <si>
    <t xml:space="preserve">0.048</t>
  </si>
  <si>
    <t xml:space="preserve">0.261</t>
  </si>
  <si>
    <t xml:space="preserve">0.342</t>
  </si>
  <si>
    <t xml:space="preserve">0.301</t>
  </si>
  <si>
    <t xml:space="preserve">0.192</t>
  </si>
  <si>
    <t xml:space="preserve">0.149</t>
  </si>
  <si>
    <t xml:space="preserve">0.428</t>
  </si>
  <si>
    <t xml:space="preserve">0.394</t>
  </si>
  <si>
    <t xml:space="preserve">Whole genome</t>
  </si>
  <si>
    <t xml:space="preserve">0.314</t>
  </si>
  <si>
    <t xml:space="preserve">0.335</t>
  </si>
  <si>
    <t xml:space="preserve">0.307</t>
  </si>
  <si>
    <t xml:space="preserve">Genes</t>
  </si>
  <si>
    <t xml:space="preserve">Overall mean distance between ellobioid mitochondrial genomes with a conserved gene order</t>
  </si>
  <si>
    <t xml:space="preserve">Overall mean distance between ellobioid mitochondrial genomes with distinct gene orders</t>
  </si>
  <si>
    <t xml:space="preserve">Overall mean distance between all ellobioid mitochondrial genomes </t>
  </si>
  <si>
    <t xml:space="preserve">ratio distinct/conserved</t>
  </si>
  <si>
    <t xml:space="preserve">mean total</t>
  </si>
  <si>
    <t xml:space="preserve">mean protein-coding genes (nucleotide sequence)</t>
  </si>
  <si>
    <t xml:space="preserve">mean protein-coding genes (amino acid sequence)</t>
  </si>
  <si>
    <t xml:space="preserve">mean rRNA</t>
  </si>
  <si>
    <t xml:space="preserve">mean t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b val="true"/>
      <sz val="11"/>
      <color rgb="FF000000"/>
      <name val="Arial"/>
      <family val="0"/>
      <charset val="1"/>
    </font>
    <font>
      <sz val="11"/>
      <color rgb="FF000000"/>
      <name val="Calibri  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9.1484375" defaultRowHeight="15" zeroHeight="false" outlineLevelRow="0" outlineLevelCol="0"/>
  <cols>
    <col collapsed="false" customWidth="true" hidden="false" outlineLevel="0" max="4" min="4" style="1" width="13.15"/>
    <col collapsed="false" customWidth="true" hidden="false" outlineLevel="0" max="5" min="5" style="0" width="13.15"/>
    <col collapsed="false" customWidth="true" hidden="false" outlineLevel="0" max="7" min="6" style="0" width="12"/>
    <col collapsed="false" customWidth="true" hidden="false" outlineLevel="0" max="8" min="8" style="0" width="13"/>
    <col collapsed="false" customWidth="true" hidden="false" outlineLevel="0" max="9" min="9" style="2" width="11.85"/>
  </cols>
  <sheetData>
    <row r="1" customFormat="false" ht="1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/>
      <c r="F1" s="6" t="s">
        <v>4</v>
      </c>
      <c r="G1" s="6"/>
      <c r="H1" s="6" t="s">
        <v>5</v>
      </c>
      <c r="I1" s="6"/>
    </row>
    <row r="2" customFormat="false" ht="15" hidden="false" customHeight="false" outlineLevel="0" collapsed="false">
      <c r="A2" s="3"/>
      <c r="B2" s="3"/>
      <c r="C2" s="4"/>
      <c r="D2" s="7" t="s">
        <v>6</v>
      </c>
      <c r="E2" s="8" t="s">
        <v>7</v>
      </c>
      <c r="F2" s="9" t="s">
        <v>6</v>
      </c>
      <c r="G2" s="8" t="s">
        <v>7</v>
      </c>
      <c r="H2" s="10" t="s">
        <v>6</v>
      </c>
      <c r="I2" s="8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10</v>
      </c>
      <c r="D3" s="11" t="s">
        <v>11</v>
      </c>
      <c r="E3" s="0" t="n">
        <v>64</v>
      </c>
      <c r="F3" s="12" t="s">
        <v>12</v>
      </c>
      <c r="G3" s="0" t="n">
        <v>70</v>
      </c>
      <c r="H3" s="13" t="s">
        <v>13</v>
      </c>
      <c r="I3" s="2" t="n">
        <v>67</v>
      </c>
    </row>
    <row r="4" customFormat="false" ht="15" hidden="false" customHeight="false" outlineLevel="0" collapsed="false">
      <c r="A4" s="0" t="s">
        <v>14</v>
      </c>
      <c r="B4" s="0" t="s">
        <v>15</v>
      </c>
      <c r="C4" s="0" t="s">
        <v>10</v>
      </c>
      <c r="D4" s="1" t="s">
        <v>16</v>
      </c>
      <c r="E4" s="0" t="n">
        <v>1527</v>
      </c>
      <c r="F4" s="0" t="s">
        <v>17</v>
      </c>
      <c r="G4" s="0" t="n">
        <v>1527</v>
      </c>
      <c r="H4" s="2" t="s">
        <v>16</v>
      </c>
      <c r="I4" s="2" t="n">
        <v>1527</v>
      </c>
    </row>
    <row r="5" customFormat="false" ht="15" hidden="false" customHeight="false" outlineLevel="0" collapsed="false">
      <c r="A5" s="0" t="s">
        <v>18</v>
      </c>
      <c r="B5" s="0" t="s">
        <v>9</v>
      </c>
      <c r="C5" s="0" t="s">
        <v>10</v>
      </c>
      <c r="D5" s="1" t="s">
        <v>19</v>
      </c>
      <c r="E5" s="0" t="n">
        <v>73</v>
      </c>
      <c r="F5" s="0" t="s">
        <v>20</v>
      </c>
      <c r="G5" s="0" t="n">
        <v>73</v>
      </c>
      <c r="H5" s="2" t="s">
        <v>21</v>
      </c>
      <c r="I5" s="2" t="n">
        <v>74</v>
      </c>
      <c r="K5" s="14"/>
    </row>
    <row r="6" customFormat="false" ht="13.8" hidden="false" customHeight="false" outlineLevel="0" collapsed="false">
      <c r="A6" s="0" t="s">
        <v>22</v>
      </c>
      <c r="B6" s="0" t="s">
        <v>23</v>
      </c>
      <c r="C6" s="0" t="s">
        <v>10</v>
      </c>
      <c r="D6" s="1" t="s">
        <v>24</v>
      </c>
      <c r="E6" s="0" t="n">
        <v>1441</v>
      </c>
      <c r="F6" s="0" t="s">
        <v>25</v>
      </c>
      <c r="G6" s="0" t="n">
        <v>1493</v>
      </c>
      <c r="H6" s="2" t="s">
        <v>26</v>
      </c>
      <c r="I6" s="2" t="n">
        <v>1459</v>
      </c>
    </row>
    <row r="7" customFormat="false" ht="13.8" hidden="false" customHeight="false" outlineLevel="0" collapsed="false">
      <c r="A7" s="0" t="s">
        <v>27</v>
      </c>
      <c r="B7" s="0" t="s">
        <v>9</v>
      </c>
      <c r="C7" s="0" t="s">
        <v>10</v>
      </c>
      <c r="D7" s="1" t="s">
        <v>28</v>
      </c>
      <c r="E7" s="0" t="n">
        <v>67</v>
      </c>
      <c r="F7" s="0" t="s">
        <v>29</v>
      </c>
      <c r="G7" s="0" t="n">
        <v>64</v>
      </c>
      <c r="H7" s="2" t="s">
        <v>30</v>
      </c>
      <c r="I7" s="2" t="n">
        <v>70</v>
      </c>
    </row>
    <row r="8" customFormat="false" ht="15" hidden="false" customHeight="false" outlineLevel="0" collapsed="false">
      <c r="A8" s="0" t="s">
        <v>31</v>
      </c>
      <c r="B8" s="0" t="s">
        <v>9</v>
      </c>
      <c r="C8" s="0" t="s">
        <v>10</v>
      </c>
      <c r="D8" s="1" t="s">
        <v>32</v>
      </c>
      <c r="E8" s="0" t="n">
        <v>68</v>
      </c>
      <c r="F8" s="0" t="s">
        <v>33</v>
      </c>
      <c r="G8" s="0" t="n">
        <v>68</v>
      </c>
      <c r="H8" s="2" t="s">
        <v>34</v>
      </c>
      <c r="I8" s="2" t="n">
        <v>67</v>
      </c>
    </row>
    <row r="9" customFormat="false" ht="15" hidden="false" customHeight="false" outlineLevel="0" collapsed="false">
      <c r="A9" s="0" t="s">
        <v>35</v>
      </c>
      <c r="B9" s="0" t="s">
        <v>9</v>
      </c>
      <c r="C9" s="0" t="s">
        <v>10</v>
      </c>
      <c r="D9" s="1" t="s">
        <v>36</v>
      </c>
      <c r="E9" s="0" t="n">
        <v>64</v>
      </c>
      <c r="F9" s="0" t="s">
        <v>37</v>
      </c>
      <c r="G9" s="0" t="n">
        <v>66</v>
      </c>
      <c r="H9" s="2" t="s">
        <v>38</v>
      </c>
      <c r="I9" s="2" t="n">
        <v>66</v>
      </c>
    </row>
    <row r="10" customFormat="false" ht="15" hidden="false" customHeight="false" outlineLevel="0" collapsed="false">
      <c r="A10" s="0" t="s">
        <v>39</v>
      </c>
      <c r="B10" s="0" t="s">
        <v>15</v>
      </c>
      <c r="C10" s="0" t="s">
        <v>10</v>
      </c>
      <c r="D10" s="1" t="s">
        <v>40</v>
      </c>
      <c r="E10" s="0" t="n">
        <v>444</v>
      </c>
      <c r="F10" s="0" t="s">
        <v>41</v>
      </c>
      <c r="G10" s="0" t="n">
        <v>444</v>
      </c>
      <c r="H10" s="2" t="s">
        <v>42</v>
      </c>
      <c r="I10" s="15" t="n">
        <v>444</v>
      </c>
      <c r="K10" s="14"/>
    </row>
    <row r="11" customFormat="false" ht="15" hidden="false" customHeight="false" outlineLevel="0" collapsed="false">
      <c r="A11" s="0" t="s">
        <v>43</v>
      </c>
      <c r="B11" s="0" t="s">
        <v>15</v>
      </c>
      <c r="C11" s="0" t="s">
        <v>10</v>
      </c>
      <c r="D11" s="1" t="s">
        <v>44</v>
      </c>
      <c r="E11" s="0" t="n">
        <v>1659</v>
      </c>
      <c r="F11" s="0" t="s">
        <v>45</v>
      </c>
      <c r="G11" s="0" t="n">
        <v>1659</v>
      </c>
      <c r="H11" s="2" t="s">
        <v>46</v>
      </c>
      <c r="I11" s="15" t="n">
        <v>1659</v>
      </c>
    </row>
    <row r="12" customFormat="false" ht="15" hidden="false" customHeight="false" outlineLevel="0" collapsed="false">
      <c r="A12" s="0" t="s">
        <v>47</v>
      </c>
      <c r="B12" s="0" t="s">
        <v>15</v>
      </c>
      <c r="C12" s="0" t="s">
        <v>10</v>
      </c>
      <c r="D12" s="1" t="s">
        <v>48</v>
      </c>
      <c r="E12" s="0" t="n">
        <v>906</v>
      </c>
      <c r="F12" s="0" t="s">
        <v>49</v>
      </c>
      <c r="G12" s="0" t="n">
        <v>906</v>
      </c>
      <c r="H12" s="2" t="s">
        <v>50</v>
      </c>
      <c r="I12" s="15" t="n">
        <v>906</v>
      </c>
      <c r="K12" s="14"/>
    </row>
    <row r="13" customFormat="false" ht="15" hidden="false" customHeight="false" outlineLevel="0" collapsed="false">
      <c r="A13" s="0" t="s">
        <v>51</v>
      </c>
      <c r="B13" s="0" t="s">
        <v>15</v>
      </c>
      <c r="C13" s="0" t="s">
        <v>10</v>
      </c>
      <c r="D13" s="1" t="s">
        <v>52</v>
      </c>
      <c r="E13" s="0" t="n">
        <v>288</v>
      </c>
      <c r="F13" s="0" t="s">
        <v>53</v>
      </c>
      <c r="G13" s="0" t="n">
        <v>288</v>
      </c>
      <c r="H13" s="2" t="s">
        <v>54</v>
      </c>
      <c r="I13" s="15" t="n">
        <v>288</v>
      </c>
    </row>
    <row r="14" customFormat="false" ht="13.8" hidden="false" customHeight="false" outlineLevel="0" collapsed="false">
      <c r="A14" s="0" t="s">
        <v>55</v>
      </c>
      <c r="B14" s="0" t="s">
        <v>15</v>
      </c>
      <c r="C14" s="0" t="s">
        <v>10</v>
      </c>
      <c r="D14" s="1" t="s">
        <v>56</v>
      </c>
      <c r="E14" s="0" t="n">
        <v>1086</v>
      </c>
      <c r="F14" s="0" t="s">
        <v>57</v>
      </c>
      <c r="G14" s="0" t="n">
        <v>1086</v>
      </c>
      <c r="H14" s="2" t="s">
        <v>58</v>
      </c>
      <c r="I14" s="15" t="n">
        <v>1086</v>
      </c>
      <c r="K14" s="14"/>
    </row>
    <row r="15" customFormat="false" ht="13.8" hidden="false" customHeight="false" outlineLevel="0" collapsed="false">
      <c r="A15" s="0" t="s">
        <v>59</v>
      </c>
      <c r="B15" s="0" t="s">
        <v>9</v>
      </c>
      <c r="C15" s="0" t="s">
        <v>10</v>
      </c>
      <c r="D15" s="1" t="s">
        <v>60</v>
      </c>
      <c r="E15" s="16" t="n">
        <v>69</v>
      </c>
      <c r="F15" s="0" t="s">
        <v>61</v>
      </c>
      <c r="G15" s="16" t="n">
        <v>70</v>
      </c>
      <c r="H15" s="2" t="s">
        <v>62</v>
      </c>
      <c r="I15" s="17" t="n">
        <v>67</v>
      </c>
    </row>
    <row r="16" customFormat="false" ht="13.8" hidden="false" customHeight="false" outlineLevel="0" collapsed="false">
      <c r="A16" s="0" t="s">
        <v>63</v>
      </c>
      <c r="B16" s="0" t="s">
        <v>9</v>
      </c>
      <c r="C16" s="0" t="s">
        <v>10</v>
      </c>
      <c r="D16" s="1" t="s">
        <v>64</v>
      </c>
      <c r="E16" s="0" t="n">
        <v>67</v>
      </c>
      <c r="F16" s="0" t="s">
        <v>65</v>
      </c>
      <c r="G16" s="0" t="n">
        <v>68</v>
      </c>
      <c r="H16" s="2" t="s">
        <v>66</v>
      </c>
      <c r="I16" s="2" t="n">
        <v>68</v>
      </c>
      <c r="K16" s="14"/>
    </row>
    <row r="17" customFormat="false" ht="13.8" hidden="false" customHeight="false" outlineLevel="0" collapsed="false">
      <c r="A17" s="0" t="s">
        <v>67</v>
      </c>
      <c r="B17" s="0" t="s">
        <v>9</v>
      </c>
      <c r="C17" s="0" t="s">
        <v>10</v>
      </c>
      <c r="D17" s="1" t="s">
        <v>68</v>
      </c>
      <c r="E17" s="0" t="n">
        <v>75</v>
      </c>
      <c r="F17" s="0" t="s">
        <v>69</v>
      </c>
      <c r="G17" s="0" t="n">
        <v>72</v>
      </c>
      <c r="H17" s="2" t="s">
        <v>70</v>
      </c>
      <c r="I17" s="2" t="n">
        <v>72</v>
      </c>
    </row>
    <row r="18" customFormat="false" ht="13.8" hidden="false" customHeight="false" outlineLevel="0" collapsed="false">
      <c r="A18" s="0" t="s">
        <v>71</v>
      </c>
      <c r="B18" s="0" t="s">
        <v>15</v>
      </c>
      <c r="C18" s="0" t="s">
        <v>10</v>
      </c>
      <c r="D18" s="1" t="s">
        <v>72</v>
      </c>
      <c r="E18" s="0" t="n">
        <v>666</v>
      </c>
      <c r="F18" s="0" t="s">
        <v>73</v>
      </c>
      <c r="G18" s="0" t="n">
        <v>666</v>
      </c>
      <c r="H18" s="2" t="s">
        <v>74</v>
      </c>
      <c r="I18" s="15" t="n">
        <v>666</v>
      </c>
      <c r="K18" s="14"/>
    </row>
    <row r="19" customFormat="false" ht="13.8" hidden="false" customHeight="false" outlineLevel="0" collapsed="false">
      <c r="A19" s="0" t="s">
        <v>75</v>
      </c>
      <c r="B19" s="0" t="s">
        <v>9</v>
      </c>
      <c r="C19" s="0" t="s">
        <v>10</v>
      </c>
      <c r="D19" s="1" t="s">
        <v>76</v>
      </c>
      <c r="E19" s="0" t="n">
        <v>65</v>
      </c>
      <c r="F19" s="0" t="s">
        <v>77</v>
      </c>
      <c r="G19" s="0" t="n">
        <v>57</v>
      </c>
      <c r="H19" s="2" t="s">
        <v>78</v>
      </c>
      <c r="I19" s="2" t="n">
        <v>68</v>
      </c>
    </row>
    <row r="20" customFormat="false" ht="13.8" hidden="false" customHeight="false" outlineLevel="0" collapsed="false">
      <c r="A20" s="0" t="s">
        <v>79</v>
      </c>
      <c r="B20" s="0" t="s">
        <v>9</v>
      </c>
      <c r="C20" s="0" t="s">
        <v>10</v>
      </c>
      <c r="D20" s="1" t="s">
        <v>80</v>
      </c>
      <c r="E20" s="0" t="n">
        <v>68</v>
      </c>
      <c r="F20" s="0" t="s">
        <v>81</v>
      </c>
      <c r="G20" s="0" t="n">
        <v>66</v>
      </c>
      <c r="H20" s="2" t="s">
        <v>82</v>
      </c>
      <c r="I20" s="2" t="n">
        <v>67</v>
      </c>
      <c r="K20" s="14"/>
    </row>
    <row r="21" customFormat="false" ht="13.8" hidden="false" customHeight="false" outlineLevel="0" collapsed="false">
      <c r="A21" s="0" t="s">
        <v>83</v>
      </c>
      <c r="B21" s="0" t="s">
        <v>9</v>
      </c>
      <c r="C21" s="0" t="s">
        <v>10</v>
      </c>
      <c r="D21" s="1" t="s">
        <v>84</v>
      </c>
      <c r="E21" s="0" t="n">
        <v>59</v>
      </c>
      <c r="F21" s="0" t="s">
        <v>85</v>
      </c>
      <c r="G21" s="0" t="n">
        <v>58</v>
      </c>
      <c r="H21" s="2" t="s">
        <v>86</v>
      </c>
      <c r="I21" s="2" t="n">
        <v>62</v>
      </c>
    </row>
    <row r="22" customFormat="false" ht="13.8" hidden="false" customHeight="false" outlineLevel="0" collapsed="false">
      <c r="A22" s="0" t="s">
        <v>55</v>
      </c>
      <c r="B22" s="0" t="s">
        <v>87</v>
      </c>
      <c r="C22" s="0" t="s">
        <v>10</v>
      </c>
      <c r="D22" s="1" t="s">
        <v>88</v>
      </c>
      <c r="E22" s="0" t="n">
        <v>102</v>
      </c>
      <c r="I22" s="0"/>
    </row>
    <row r="23" customFormat="false" ht="13.8" hidden="false" customHeight="false" outlineLevel="0" collapsed="false">
      <c r="A23" s="0" t="s">
        <v>59</v>
      </c>
      <c r="B23" s="0" t="s">
        <v>9</v>
      </c>
      <c r="C23" s="0" t="s">
        <v>10</v>
      </c>
      <c r="D23" s="1" t="s">
        <v>89</v>
      </c>
      <c r="E23" s="0" t="n">
        <v>69</v>
      </c>
      <c r="I23" s="0"/>
    </row>
    <row r="24" customFormat="false" ht="13.8" hidden="false" customHeight="false" outlineLevel="0" collapsed="false">
      <c r="A24" s="0" t="s">
        <v>63</v>
      </c>
      <c r="B24" s="0" t="s">
        <v>9</v>
      </c>
      <c r="C24" s="0" t="s">
        <v>10</v>
      </c>
      <c r="D24" s="1" t="s">
        <v>90</v>
      </c>
      <c r="E24" s="0" t="n">
        <v>67</v>
      </c>
      <c r="I24" s="0"/>
    </row>
    <row r="25" customFormat="false" ht="13.8" hidden="false" customHeight="false" outlineLevel="0" collapsed="false">
      <c r="A25" s="0" t="s">
        <v>67</v>
      </c>
      <c r="B25" s="0" t="s">
        <v>9</v>
      </c>
      <c r="C25" s="0" t="s">
        <v>10</v>
      </c>
      <c r="D25" s="1" t="s">
        <v>91</v>
      </c>
      <c r="E25" s="0" t="n">
        <v>60</v>
      </c>
      <c r="I25" s="0"/>
    </row>
    <row r="26" customFormat="false" ht="13.8" hidden="false" customHeight="false" outlineLevel="0" collapsed="false">
      <c r="A26" s="0" t="s">
        <v>71</v>
      </c>
      <c r="B26" s="0" t="s">
        <v>15</v>
      </c>
      <c r="C26" s="0" t="s">
        <v>10</v>
      </c>
      <c r="D26" s="1" t="s">
        <v>92</v>
      </c>
      <c r="E26" s="0" t="n">
        <v>654</v>
      </c>
      <c r="I26" s="0"/>
    </row>
    <row r="27" customFormat="false" ht="13.8" hidden="false" customHeight="false" outlineLevel="0" collapsed="false">
      <c r="A27" s="0" t="s">
        <v>75</v>
      </c>
      <c r="B27" s="0" t="s">
        <v>9</v>
      </c>
      <c r="C27" s="0" t="s">
        <v>10</v>
      </c>
      <c r="D27" s="1" t="s">
        <v>93</v>
      </c>
      <c r="E27" s="0" t="n">
        <v>65</v>
      </c>
      <c r="I27" s="0"/>
    </row>
    <row r="28" customFormat="false" ht="13.8" hidden="false" customHeight="false" outlineLevel="0" collapsed="false">
      <c r="A28" s="0" t="s">
        <v>79</v>
      </c>
      <c r="B28" s="0" t="s">
        <v>9</v>
      </c>
      <c r="C28" s="0" t="s">
        <v>10</v>
      </c>
      <c r="D28" s="1" t="s">
        <v>94</v>
      </c>
      <c r="E28" s="0" t="n">
        <v>68</v>
      </c>
      <c r="I28" s="0"/>
    </row>
    <row r="29" customFormat="false" ht="13.8" hidden="false" customHeight="false" outlineLevel="0" collapsed="false">
      <c r="A29" s="0" t="s">
        <v>83</v>
      </c>
      <c r="B29" s="0" t="s">
        <v>9</v>
      </c>
      <c r="C29" s="0" t="s">
        <v>10</v>
      </c>
      <c r="D29" s="1" t="s">
        <v>95</v>
      </c>
      <c r="E29" s="0" t="n">
        <v>58</v>
      </c>
      <c r="I29" s="0"/>
    </row>
    <row r="30" customFormat="false" ht="13.8" hidden="false" customHeight="false" outlineLevel="0" collapsed="false">
      <c r="A30" s="0" t="s">
        <v>96</v>
      </c>
      <c r="B30" s="0" t="s">
        <v>9</v>
      </c>
      <c r="C30" s="0" t="s">
        <v>10</v>
      </c>
      <c r="D30" s="1" t="s">
        <v>97</v>
      </c>
      <c r="E30" s="0" t="n">
        <v>56</v>
      </c>
      <c r="F30" s="0" t="s">
        <v>98</v>
      </c>
      <c r="G30" s="0" t="n">
        <v>67</v>
      </c>
      <c r="H30" s="2" t="s">
        <v>99</v>
      </c>
      <c r="I30" s="2" t="n">
        <v>66</v>
      </c>
      <c r="K30" s="14"/>
    </row>
    <row r="31" customFormat="false" ht="13.8" hidden="false" customHeight="false" outlineLevel="0" collapsed="false">
      <c r="A31" s="0" t="s">
        <v>100</v>
      </c>
      <c r="B31" s="0" t="s">
        <v>9</v>
      </c>
      <c r="C31" s="0" t="s">
        <v>101</v>
      </c>
      <c r="D31" s="1" t="s">
        <v>102</v>
      </c>
      <c r="E31" s="0" t="n">
        <v>64</v>
      </c>
      <c r="F31" s="0" t="s">
        <v>103</v>
      </c>
      <c r="G31" s="0" t="n">
        <v>64</v>
      </c>
      <c r="H31" s="2" t="s">
        <v>104</v>
      </c>
      <c r="I31" s="2" t="n">
        <v>64</v>
      </c>
    </row>
    <row r="32" customFormat="false" ht="13.8" hidden="false" customHeight="false" outlineLevel="0" collapsed="false">
      <c r="A32" s="0" t="s">
        <v>105</v>
      </c>
      <c r="B32" s="0" t="s">
        <v>9</v>
      </c>
      <c r="C32" s="0" t="s">
        <v>101</v>
      </c>
      <c r="D32" s="1" t="s">
        <v>106</v>
      </c>
      <c r="E32" s="0" t="n">
        <v>66</v>
      </c>
      <c r="F32" s="0" t="s">
        <v>107</v>
      </c>
      <c r="G32" s="0" t="n">
        <v>68</v>
      </c>
      <c r="H32" s="2" t="s">
        <v>108</v>
      </c>
      <c r="I32" s="2" t="n">
        <v>67</v>
      </c>
    </row>
    <row r="33" customFormat="false" ht="13.8" hidden="false" customHeight="false" outlineLevel="0" collapsed="false">
      <c r="A33" s="0" t="s">
        <v>109</v>
      </c>
      <c r="B33" s="0" t="s">
        <v>15</v>
      </c>
      <c r="C33" s="0" t="s">
        <v>101</v>
      </c>
      <c r="D33" s="1" t="s">
        <v>110</v>
      </c>
      <c r="E33" s="0" t="n">
        <v>127</v>
      </c>
      <c r="F33" s="0" t="s">
        <v>111</v>
      </c>
      <c r="G33" s="0" t="n">
        <v>127</v>
      </c>
      <c r="H33" s="2" t="s">
        <v>112</v>
      </c>
      <c r="I33" s="15" t="n">
        <v>126</v>
      </c>
    </row>
    <row r="34" customFormat="false" ht="13.8" hidden="false" customHeight="false" outlineLevel="0" collapsed="false">
      <c r="A34" s="0" t="s">
        <v>113</v>
      </c>
      <c r="B34" s="0" t="s">
        <v>9</v>
      </c>
      <c r="C34" s="0" t="s">
        <v>101</v>
      </c>
      <c r="D34" s="1" t="s">
        <v>114</v>
      </c>
      <c r="E34" s="0" t="n">
        <v>66</v>
      </c>
      <c r="F34" s="0" t="s">
        <v>115</v>
      </c>
      <c r="G34" s="0" t="n">
        <v>69</v>
      </c>
      <c r="H34" s="2" t="s">
        <v>116</v>
      </c>
      <c r="I34" s="2" t="n">
        <v>67</v>
      </c>
      <c r="K34" s="14"/>
    </row>
    <row r="35" customFormat="false" ht="13.8" hidden="false" customHeight="false" outlineLevel="0" collapsed="false">
      <c r="A35" s="0" t="s">
        <v>117</v>
      </c>
      <c r="B35" s="0" t="s">
        <v>15</v>
      </c>
      <c r="C35" s="0" t="s">
        <v>101</v>
      </c>
      <c r="D35" s="1" t="s">
        <v>118</v>
      </c>
      <c r="E35" s="0" t="n">
        <v>645</v>
      </c>
      <c r="F35" s="0" t="s">
        <v>119</v>
      </c>
      <c r="G35" s="0" t="n">
        <v>645</v>
      </c>
      <c r="H35" s="2" t="s">
        <v>120</v>
      </c>
      <c r="I35" s="15" t="n">
        <v>645</v>
      </c>
    </row>
    <row r="36" customFormat="false" ht="13.8" hidden="false" customHeight="false" outlineLevel="0" collapsed="false">
      <c r="A36" s="0" t="s">
        <v>121</v>
      </c>
      <c r="B36" s="0" t="s">
        <v>9</v>
      </c>
      <c r="C36" s="0" t="s">
        <v>101</v>
      </c>
      <c r="D36" s="1" t="s">
        <v>122</v>
      </c>
      <c r="E36" s="0" t="n">
        <v>67</v>
      </c>
      <c r="F36" s="0" t="s">
        <v>123</v>
      </c>
      <c r="G36" s="0" t="n">
        <v>68</v>
      </c>
      <c r="H36" s="2" t="s">
        <v>124</v>
      </c>
      <c r="I36" s="2" t="n">
        <v>67</v>
      </c>
      <c r="K36" s="14"/>
    </row>
    <row r="37" customFormat="false" ht="13.8" hidden="false" customHeight="false" outlineLevel="0" collapsed="false">
      <c r="A37" s="0" t="s">
        <v>125</v>
      </c>
      <c r="B37" s="0" t="s">
        <v>9</v>
      </c>
      <c r="C37" s="0" t="s">
        <v>101</v>
      </c>
      <c r="D37" s="1" t="s">
        <v>126</v>
      </c>
      <c r="E37" s="0" t="n">
        <v>67</v>
      </c>
      <c r="F37" s="0" t="s">
        <v>127</v>
      </c>
      <c r="G37" s="0" t="n">
        <v>65</v>
      </c>
      <c r="H37" s="2" t="s">
        <v>128</v>
      </c>
      <c r="I37" s="2" t="n">
        <v>68</v>
      </c>
    </row>
    <row r="38" customFormat="false" ht="13.8" hidden="false" customHeight="false" outlineLevel="0" collapsed="false">
      <c r="A38" s="0" t="s">
        <v>129</v>
      </c>
      <c r="B38" s="0" t="s">
        <v>23</v>
      </c>
      <c r="C38" s="0" t="s">
        <v>101</v>
      </c>
      <c r="D38" s="1" t="s">
        <v>130</v>
      </c>
      <c r="E38" s="0" t="n">
        <v>840</v>
      </c>
      <c r="F38" s="0" t="s">
        <v>131</v>
      </c>
      <c r="G38" s="0" t="n">
        <v>860</v>
      </c>
      <c r="H38" s="2" t="s">
        <v>132</v>
      </c>
      <c r="I38" s="2" t="n">
        <v>860</v>
      </c>
    </row>
    <row r="39" customFormat="false" ht="13.8" hidden="false" customHeight="false" outlineLevel="0" collapsed="false">
      <c r="A39" s="0" t="s">
        <v>133</v>
      </c>
      <c r="B39" s="0" t="s">
        <v>9</v>
      </c>
      <c r="C39" s="0" t="s">
        <v>101</v>
      </c>
      <c r="D39" s="1" t="s">
        <v>134</v>
      </c>
      <c r="E39" s="0" t="n">
        <v>64</v>
      </c>
      <c r="F39" s="0" t="s">
        <v>135</v>
      </c>
      <c r="G39" s="0" t="n">
        <v>64</v>
      </c>
      <c r="H39" s="2" t="s">
        <v>136</v>
      </c>
      <c r="I39" s="2" t="n">
        <v>64</v>
      </c>
      <c r="K39" s="14"/>
    </row>
    <row r="40" customFormat="false" ht="13.8" hidden="false" customHeight="false" outlineLevel="0" collapsed="false">
      <c r="A40" s="0" t="s">
        <v>137</v>
      </c>
      <c r="B40" s="0" t="s">
        <v>15</v>
      </c>
      <c r="C40" s="0" t="s">
        <v>101</v>
      </c>
      <c r="D40" s="1" t="s">
        <v>138</v>
      </c>
      <c r="E40" s="0" t="n">
        <v>354</v>
      </c>
      <c r="F40" s="0" t="s">
        <v>139</v>
      </c>
      <c r="G40" s="0" t="n">
        <v>361</v>
      </c>
      <c r="H40" s="2" t="s">
        <v>140</v>
      </c>
      <c r="I40" s="15" t="n">
        <v>354</v>
      </c>
    </row>
    <row r="41" customFormat="false" ht="13.8" hidden="false" customHeight="false" outlineLevel="0" collapsed="false">
      <c r="A41" s="0" t="s">
        <v>141</v>
      </c>
      <c r="B41" s="0" t="s">
        <v>9</v>
      </c>
      <c r="C41" s="0" t="s">
        <v>101</v>
      </c>
      <c r="D41" s="1" t="s">
        <v>142</v>
      </c>
      <c r="E41" s="0" t="n">
        <v>59</v>
      </c>
      <c r="F41" s="0" t="s">
        <v>143</v>
      </c>
      <c r="G41" s="0" t="n">
        <v>57</v>
      </c>
      <c r="H41" s="2" t="s">
        <v>144</v>
      </c>
      <c r="I41" s="2" t="n">
        <v>57</v>
      </c>
    </row>
    <row r="42" customFormat="false" ht="13.8" hidden="false" customHeight="false" outlineLevel="0" collapsed="false">
      <c r="A42" s="0" t="s">
        <v>145</v>
      </c>
      <c r="B42" s="0" t="s">
        <v>9</v>
      </c>
      <c r="C42" s="0" t="s">
        <v>101</v>
      </c>
      <c r="D42" s="1" t="s">
        <v>146</v>
      </c>
      <c r="E42" s="0" t="n">
        <v>63</v>
      </c>
      <c r="F42" s="0" t="s">
        <v>147</v>
      </c>
      <c r="G42" s="0" t="n">
        <v>63</v>
      </c>
      <c r="H42" s="2" t="s">
        <v>148</v>
      </c>
      <c r="I42" s="2" t="n">
        <v>68</v>
      </c>
    </row>
    <row r="43" customFormat="false" ht="13.8" hidden="false" customHeight="false" outlineLevel="0" collapsed="false">
      <c r="A43" s="0" t="s">
        <v>149</v>
      </c>
      <c r="B43" s="0" t="s">
        <v>15</v>
      </c>
      <c r="C43" s="0" t="s">
        <v>101</v>
      </c>
      <c r="D43" s="1" t="s">
        <v>150</v>
      </c>
      <c r="E43" s="0" t="n">
        <v>781</v>
      </c>
      <c r="F43" s="0" t="s">
        <v>151</v>
      </c>
      <c r="G43" s="0" t="n">
        <v>781</v>
      </c>
      <c r="H43" s="2" t="s">
        <v>152</v>
      </c>
      <c r="I43" s="15" t="n">
        <v>781</v>
      </c>
    </row>
    <row r="44" customFormat="false" ht="13.8" hidden="false" customHeight="false" outlineLevel="0" collapsed="false">
      <c r="A44" s="0" t="s">
        <v>153</v>
      </c>
      <c r="B44" s="0" t="s">
        <v>9</v>
      </c>
      <c r="C44" s="0" t="s">
        <v>10</v>
      </c>
      <c r="D44" s="1" t="s">
        <v>154</v>
      </c>
      <c r="E44" s="0" t="n">
        <v>64</v>
      </c>
      <c r="F44" s="0" t="s">
        <v>155</v>
      </c>
      <c r="G44" s="0" t="n">
        <v>63</v>
      </c>
      <c r="H44" s="2" t="s">
        <v>156</v>
      </c>
      <c r="I44" s="2" t="n">
        <v>62</v>
      </c>
      <c r="K44" s="14"/>
    </row>
    <row r="45" customFormat="false" ht="13.8" hidden="false" customHeight="false" outlineLevel="0" collapsed="false">
      <c r="A45" s="0" t="s">
        <v>157</v>
      </c>
      <c r="B45" s="0" t="s">
        <v>15</v>
      </c>
      <c r="C45" s="0" t="s">
        <v>10</v>
      </c>
      <c r="D45" s="1" t="s">
        <v>158</v>
      </c>
      <c r="E45" s="0" t="n">
        <v>1281</v>
      </c>
      <c r="F45" s="0" t="s">
        <v>159</v>
      </c>
      <c r="G45" s="0" t="n">
        <v>1281</v>
      </c>
      <c r="H45" s="2" t="s">
        <v>160</v>
      </c>
      <c r="I45" s="15" t="n">
        <v>1269</v>
      </c>
    </row>
    <row r="46" customFormat="false" ht="13.8" hidden="false" customHeight="false" outlineLevel="0" collapsed="false">
      <c r="A46" s="0" t="s">
        <v>161</v>
      </c>
      <c r="B46" s="0" t="s">
        <v>9</v>
      </c>
      <c r="C46" s="0" t="s">
        <v>10</v>
      </c>
      <c r="D46" s="1" t="s">
        <v>162</v>
      </c>
      <c r="E46" s="0" t="n">
        <v>74</v>
      </c>
      <c r="F46" s="0" t="s">
        <v>163</v>
      </c>
      <c r="G46" s="0" t="n">
        <v>74</v>
      </c>
      <c r="H46" s="2" t="s">
        <v>164</v>
      </c>
      <c r="I46" s="2" t="n">
        <v>72</v>
      </c>
      <c r="K46" s="14"/>
    </row>
    <row r="47" customFormat="false" ht="13.8" hidden="false" customHeight="false" outlineLevel="0" collapsed="false">
      <c r="A47" s="0" t="s">
        <v>165</v>
      </c>
      <c r="B47" s="0" t="s">
        <v>15</v>
      </c>
      <c r="C47" s="0" t="s">
        <v>10</v>
      </c>
      <c r="D47" s="1" t="s">
        <v>166</v>
      </c>
      <c r="E47" s="0" t="n">
        <v>869</v>
      </c>
      <c r="F47" s="0" t="s">
        <v>167</v>
      </c>
      <c r="G47" s="0" t="n">
        <v>869</v>
      </c>
      <c r="H47" s="2" t="s">
        <v>168</v>
      </c>
      <c r="I47" s="15" t="n">
        <v>869</v>
      </c>
    </row>
    <row r="49" customFormat="false" ht="15" hidden="false" customHeight="false" outlineLevel="0" collapsed="false">
      <c r="K49" s="14"/>
    </row>
    <row r="51" customFormat="false" ht="15" hidden="false" customHeight="false" outlineLevel="0" collapsed="false">
      <c r="K51" s="14"/>
    </row>
    <row r="52" customFormat="false" ht="13.8" hidden="false" customHeight="false" outlineLevel="0" collapsed="false"/>
    <row r="53" customFormat="false" ht="13.8" hidden="false" customHeight="false" outlineLevel="0" collapsed="false">
      <c r="K53" s="14"/>
    </row>
    <row r="54" customFormat="false" ht="13.8" hidden="false" customHeight="false" outlineLevel="0" collapsed="false"/>
    <row r="55" customFormat="false" ht="13.8" hidden="false" customHeight="false" outlineLevel="0" collapsed="false"/>
    <row r="56" customFormat="false" ht="13.8" hidden="false" customHeight="false" outlineLevel="0" collapsed="false"/>
    <row r="57" customFormat="false" ht="13.8" hidden="false" customHeight="false" outlineLevel="0" collapsed="false"/>
    <row r="58" customFormat="false" ht="13.8" hidden="false" customHeight="false" outlineLevel="0" collapsed="false"/>
    <row r="59" customFormat="false" ht="13.8" hidden="false" customHeight="false" outlineLevel="0" collapsed="false"/>
    <row r="60" customFormat="false" ht="13.8" hidden="false" customHeight="false" outlineLevel="0" collapsed="false"/>
    <row r="61" customFormat="false" ht="13.8" hidden="false" customHeight="false" outlineLevel="0" collapsed="false"/>
    <row r="62" customFormat="false" ht="13.8" hidden="false" customHeight="false" outlineLevel="0" collapsed="false"/>
    <row r="63" customFormat="false" ht="13.8" hidden="false" customHeight="false" outlineLevel="0" collapsed="false"/>
    <row r="64" customFormat="false" ht="13.8" hidden="false" customHeight="false" outlineLevel="0" collapsed="false"/>
    <row r="65" customFormat="false" ht="13.8" hidden="false" customHeight="false" outlineLevel="0" collapsed="false"/>
    <row r="66" customFormat="false" ht="13.8" hidden="false" customHeight="false" outlineLevel="0" collapsed="false"/>
    <row r="67" customFormat="false" ht="13.8" hidden="false" customHeight="false" outlineLevel="0" collapsed="false"/>
    <row r="68" customFormat="false" ht="13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6">
    <mergeCell ref="A1:A2"/>
    <mergeCell ref="B1:B2"/>
    <mergeCell ref="C1:C2"/>
    <mergeCell ref="D1:E1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2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48" activeCellId="0" sqref="I48"/>
    </sheetView>
  </sheetViews>
  <sheetFormatPr defaultColWidth="10.6796875" defaultRowHeight="13.8" zeroHeight="false" outlineLevelRow="0" outlineLevelCol="0"/>
  <cols>
    <col collapsed="false" customWidth="true" hidden="false" outlineLevel="0" max="2" min="1" style="0" width="18.57"/>
    <col collapsed="false" customWidth="true" hidden="false" outlineLevel="0" max="3" min="3" style="0" width="15.57"/>
    <col collapsed="false" customWidth="true" hidden="false" outlineLevel="0" max="4" min="4" style="0" width="13"/>
    <col collapsed="false" customWidth="true" hidden="false" outlineLevel="0" max="7" min="7" style="0" width="18.86"/>
    <col collapsed="false" customWidth="true" hidden="false" outlineLevel="0" max="16384" min="16384" style="0" width="11.53"/>
  </cols>
  <sheetData>
    <row r="1" customFormat="false" ht="13.8" hidden="false" customHeight="false" outlineLevel="0" collapsed="false">
      <c r="A1" s="9" t="s">
        <v>169</v>
      </c>
      <c r="B1" s="9" t="s">
        <v>170</v>
      </c>
      <c r="C1" s="9" t="s">
        <v>171</v>
      </c>
      <c r="D1" s="18" t="s">
        <v>172</v>
      </c>
      <c r="E1" s="18" t="s">
        <v>173</v>
      </c>
      <c r="F1" s="18" t="s">
        <v>174</v>
      </c>
      <c r="G1" s="19" t="s">
        <v>175</v>
      </c>
      <c r="H1" s="18" t="s">
        <v>176</v>
      </c>
      <c r="I1" s="18" t="s">
        <v>177</v>
      </c>
      <c r="J1" s="18" t="s">
        <v>178</v>
      </c>
      <c r="K1" s="18" t="s">
        <v>179</v>
      </c>
    </row>
    <row r="2" customFormat="false" ht="13.8" hidden="false" customHeight="false" outlineLevel="0" collapsed="false">
      <c r="A2" s="0" t="s">
        <v>180</v>
      </c>
      <c r="B2" s="0" t="s">
        <v>181</v>
      </c>
      <c r="C2" s="0" t="s">
        <v>182</v>
      </c>
      <c r="D2" s="0" t="s">
        <v>183</v>
      </c>
      <c r="E2" s="0" t="s">
        <v>184</v>
      </c>
      <c r="F2" s="0" t="s">
        <v>185</v>
      </c>
      <c r="G2" s="0" t="s">
        <v>186</v>
      </c>
      <c r="P2" s="20"/>
    </row>
    <row r="3" s="21" customFormat="true" ht="13.8" hidden="false" customHeight="false" outlineLevel="0" collapsed="false">
      <c r="A3" s="21" t="s">
        <v>187</v>
      </c>
      <c r="B3" s="21" t="s">
        <v>188</v>
      </c>
      <c r="C3" s="21" t="s">
        <v>189</v>
      </c>
      <c r="D3" s="21" t="s">
        <v>190</v>
      </c>
      <c r="E3" s="21" t="s">
        <v>191</v>
      </c>
      <c r="F3" s="21" t="s">
        <v>192</v>
      </c>
      <c r="G3" s="21" t="s">
        <v>193</v>
      </c>
      <c r="H3" s="21" t="n">
        <v>13146</v>
      </c>
      <c r="I3" s="21" t="n">
        <v>13188</v>
      </c>
      <c r="J3" s="21" t="n">
        <v>43</v>
      </c>
    </row>
    <row r="4" customFormat="false" ht="13.8" hidden="false" customHeight="false" outlineLevel="0" collapsed="false">
      <c r="A4" s="0" t="s">
        <v>187</v>
      </c>
      <c r="B4" s="0" t="s">
        <v>188</v>
      </c>
      <c r="C4" s="0" t="s">
        <v>194</v>
      </c>
      <c r="D4" s="0" t="s">
        <v>195</v>
      </c>
      <c r="E4" s="0" t="s">
        <v>196</v>
      </c>
      <c r="F4" s="0" t="s">
        <v>197</v>
      </c>
      <c r="G4" s="0" t="s">
        <v>193</v>
      </c>
      <c r="H4" s="0" t="n">
        <v>13099</v>
      </c>
      <c r="I4" s="0" t="n">
        <v>13150</v>
      </c>
      <c r="J4" s="0" t="n">
        <v>52</v>
      </c>
      <c r="P4" s="21"/>
    </row>
    <row r="5" customFormat="false" ht="13.8" hidden="false" customHeight="false" outlineLevel="0" collapsed="false">
      <c r="A5" s="0" t="s">
        <v>187</v>
      </c>
      <c r="B5" s="0" t="s">
        <v>188</v>
      </c>
      <c r="C5" s="0" t="s">
        <v>198</v>
      </c>
      <c r="D5" s="0" t="s">
        <v>199</v>
      </c>
      <c r="E5" s="0" t="s">
        <v>200</v>
      </c>
      <c r="F5" s="0" t="s">
        <v>201</v>
      </c>
      <c r="G5" s="0" t="s">
        <v>193</v>
      </c>
      <c r="H5" s="0" t="n">
        <v>13106</v>
      </c>
      <c r="I5" s="0" t="n">
        <v>13147</v>
      </c>
      <c r="J5" s="0" t="n">
        <v>42</v>
      </c>
      <c r="P5" s="21"/>
    </row>
    <row r="6" customFormat="false" ht="13.8" hidden="false" customHeight="false" outlineLevel="0" collapsed="false">
      <c r="A6" s="0" t="s">
        <v>202</v>
      </c>
      <c r="B6" s="0" t="s">
        <v>203</v>
      </c>
      <c r="C6" s="0" t="s">
        <v>204</v>
      </c>
      <c r="D6" s="0" t="s">
        <v>205</v>
      </c>
      <c r="E6" s="0" t="s">
        <v>206</v>
      </c>
      <c r="F6" s="0" t="s">
        <v>207</v>
      </c>
      <c r="G6" s="0" t="s">
        <v>193</v>
      </c>
      <c r="H6" s="0" t="n">
        <v>13052</v>
      </c>
      <c r="I6" s="0" t="n">
        <v>13100</v>
      </c>
      <c r="J6" s="0" t="n">
        <v>49</v>
      </c>
      <c r="P6" s="21"/>
    </row>
    <row r="7" customFormat="false" ht="13.8" hidden="false" customHeight="false" outlineLevel="0" collapsed="false">
      <c r="A7" s="0" t="s">
        <v>202</v>
      </c>
      <c r="B7" s="0" t="s">
        <v>203</v>
      </c>
      <c r="C7" s="0" t="s">
        <v>204</v>
      </c>
      <c r="D7" s="0" t="s">
        <v>205</v>
      </c>
      <c r="E7" s="0" t="s">
        <v>208</v>
      </c>
      <c r="F7" s="0" t="s">
        <v>209</v>
      </c>
      <c r="G7" s="0" t="s">
        <v>193</v>
      </c>
      <c r="H7" s="0" t="n">
        <v>13075</v>
      </c>
      <c r="I7" s="0" t="n">
        <v>13124</v>
      </c>
      <c r="J7" s="0" t="n">
        <v>50</v>
      </c>
      <c r="P7" s="21"/>
    </row>
    <row r="8" customFormat="false" ht="13.8" hidden="false" customHeight="false" outlineLevel="0" collapsed="false">
      <c r="A8" s="0" t="s">
        <v>202</v>
      </c>
      <c r="B8" s="0" t="s">
        <v>203</v>
      </c>
      <c r="C8" s="0" t="s">
        <v>204</v>
      </c>
      <c r="D8" s="0" t="s">
        <v>205</v>
      </c>
      <c r="E8" s="0" t="s">
        <v>210</v>
      </c>
      <c r="F8" s="0" t="s">
        <v>211</v>
      </c>
      <c r="G8" s="0" t="s">
        <v>193</v>
      </c>
      <c r="H8" s="0" t="n">
        <v>13078</v>
      </c>
      <c r="I8" s="0" t="n">
        <v>13126</v>
      </c>
      <c r="J8" s="0" t="n">
        <v>49</v>
      </c>
    </row>
    <row r="9" customFormat="false" ht="13.8" hidden="false" customHeight="false" outlineLevel="0" collapsed="false">
      <c r="A9" s="0" t="s">
        <v>202</v>
      </c>
      <c r="B9" s="0" t="s">
        <v>203</v>
      </c>
      <c r="C9" s="0" t="s">
        <v>204</v>
      </c>
      <c r="D9" s="0" t="s">
        <v>205</v>
      </c>
      <c r="E9" s="0" t="s">
        <v>210</v>
      </c>
      <c r="F9" s="0" t="s">
        <v>212</v>
      </c>
      <c r="G9" s="0" t="s">
        <v>193</v>
      </c>
      <c r="H9" s="0" t="n">
        <v>13060</v>
      </c>
      <c r="I9" s="0" t="n">
        <v>13108</v>
      </c>
      <c r="J9" s="0" t="n">
        <v>49</v>
      </c>
    </row>
    <row r="10" customFormat="false" ht="13.8" hidden="false" customHeight="false" outlineLevel="0" collapsed="false">
      <c r="A10" s="0" t="s">
        <v>202</v>
      </c>
      <c r="B10" s="0" t="s">
        <v>203</v>
      </c>
      <c r="C10" s="0" t="s">
        <v>204</v>
      </c>
      <c r="D10" s="0" t="s">
        <v>205</v>
      </c>
      <c r="E10" s="0" t="s">
        <v>213</v>
      </c>
      <c r="F10" s="0" t="s">
        <v>214</v>
      </c>
      <c r="G10" s="0" t="s">
        <v>193</v>
      </c>
      <c r="H10" s="0" t="n">
        <v>13077</v>
      </c>
      <c r="I10" s="0" t="n">
        <v>13126</v>
      </c>
      <c r="J10" s="0" t="n">
        <v>50</v>
      </c>
    </row>
    <row r="11" customFormat="false" ht="13.8" hidden="false" customHeight="false" outlineLevel="0" collapsed="false">
      <c r="A11" s="0" t="s">
        <v>202</v>
      </c>
      <c r="B11" s="0" t="s">
        <v>215</v>
      </c>
      <c r="C11" s="0" t="s">
        <v>216</v>
      </c>
      <c r="D11" s="0" t="s">
        <v>217</v>
      </c>
      <c r="E11" s="0" t="s">
        <v>218</v>
      </c>
      <c r="F11" s="0" t="s">
        <v>219</v>
      </c>
      <c r="G11" s="0" t="s">
        <v>193</v>
      </c>
      <c r="H11" s="0" t="n">
        <v>12997</v>
      </c>
      <c r="I11" s="0" t="n">
        <v>13040</v>
      </c>
      <c r="J11" s="0" t="n">
        <v>44</v>
      </c>
    </row>
    <row r="12" customFormat="false" ht="13.8" hidden="false" customHeight="false" outlineLevel="0" collapsed="false">
      <c r="A12" s="0" t="s">
        <v>202</v>
      </c>
      <c r="B12" s="0" t="s">
        <v>215</v>
      </c>
      <c r="C12" s="0" t="s">
        <v>220</v>
      </c>
      <c r="D12" s="0" t="s">
        <v>221</v>
      </c>
      <c r="E12" s="0" t="s">
        <v>222</v>
      </c>
      <c r="F12" s="0" t="s">
        <v>223</v>
      </c>
      <c r="G12" s="21" t="s">
        <v>186</v>
      </c>
    </row>
    <row r="13" customFormat="false" ht="13.8" hidden="false" customHeight="false" outlineLevel="0" collapsed="false">
      <c r="A13" s="0" t="s">
        <v>202</v>
      </c>
      <c r="B13" s="0" t="s">
        <v>215</v>
      </c>
      <c r="C13" s="0" t="s">
        <v>224</v>
      </c>
      <c r="D13" s="0" t="s">
        <v>225</v>
      </c>
      <c r="E13" s="0" t="s">
        <v>226</v>
      </c>
      <c r="F13" s="0" t="s">
        <v>227</v>
      </c>
      <c r="G13" s="0" t="s">
        <v>193</v>
      </c>
      <c r="H13" s="0" t="n">
        <v>12794</v>
      </c>
      <c r="I13" s="0" t="n">
        <v>12836</v>
      </c>
      <c r="J13" s="0" t="n">
        <v>43</v>
      </c>
    </row>
    <row r="14" customFormat="false" ht="13.8" hidden="false" customHeight="false" outlineLevel="0" collapsed="false">
      <c r="A14" s="0" t="s">
        <v>202</v>
      </c>
      <c r="B14" s="0" t="s">
        <v>215</v>
      </c>
      <c r="C14" s="0" t="s">
        <v>224</v>
      </c>
      <c r="D14" s="0" t="s">
        <v>228</v>
      </c>
      <c r="E14" s="0" t="s">
        <v>229</v>
      </c>
      <c r="F14" s="0" t="s">
        <v>230</v>
      </c>
      <c r="G14" s="0" t="s">
        <v>193</v>
      </c>
      <c r="H14" s="0" t="n">
        <v>12838</v>
      </c>
      <c r="I14" s="0" t="n">
        <v>12878</v>
      </c>
      <c r="J14" s="0" t="n">
        <v>41</v>
      </c>
    </row>
    <row r="15" customFormat="false" ht="13.8" hidden="false" customHeight="false" outlineLevel="0" collapsed="false">
      <c r="A15" s="0" t="s">
        <v>202</v>
      </c>
      <c r="B15" s="0" t="s">
        <v>215</v>
      </c>
      <c r="C15" s="0" t="s">
        <v>231</v>
      </c>
      <c r="D15" s="0" t="s">
        <v>232</v>
      </c>
      <c r="E15" s="0" t="s">
        <v>233</v>
      </c>
      <c r="F15" s="0" t="s">
        <v>234</v>
      </c>
      <c r="G15" s="0" t="s">
        <v>193</v>
      </c>
      <c r="H15" s="0" t="n">
        <v>12775</v>
      </c>
      <c r="I15" s="0" t="n">
        <v>12815</v>
      </c>
      <c r="J15" s="0" t="n">
        <v>41</v>
      </c>
    </row>
    <row r="16" s="21" customFormat="true" ht="13.8" hidden="false" customHeight="false" outlineLevel="0" collapsed="false">
      <c r="A16" s="0" t="s">
        <v>202</v>
      </c>
      <c r="B16" s="0" t="s">
        <v>215</v>
      </c>
      <c r="C16" s="0" t="s">
        <v>231</v>
      </c>
      <c r="D16" s="0" t="s">
        <v>232</v>
      </c>
      <c r="E16" s="0" t="s">
        <v>235</v>
      </c>
      <c r="F16" s="0" t="s">
        <v>236</v>
      </c>
      <c r="G16" s="0" t="s">
        <v>193</v>
      </c>
      <c r="H16" s="0" t="n">
        <v>12741</v>
      </c>
      <c r="I16" s="0" t="n">
        <v>12781</v>
      </c>
      <c r="J16" s="0" t="n">
        <v>41</v>
      </c>
      <c r="K16" s="0"/>
      <c r="L16" s="0"/>
      <c r="M16" s="0"/>
      <c r="N16" s="0"/>
      <c r="O16" s="0"/>
      <c r="P16" s="0"/>
      <c r="Q16" s="0"/>
    </row>
    <row r="17" customFormat="false" ht="13.8" hidden="false" customHeight="false" outlineLevel="0" collapsed="false">
      <c r="A17" s="0" t="s">
        <v>202</v>
      </c>
      <c r="B17" s="0" t="s">
        <v>237</v>
      </c>
      <c r="C17" s="0" t="s">
        <v>238</v>
      </c>
      <c r="D17" s="0" t="s">
        <v>239</v>
      </c>
      <c r="E17" s="0" t="s">
        <v>240</v>
      </c>
      <c r="F17" s="0" t="s">
        <v>241</v>
      </c>
      <c r="G17" s="0" t="s">
        <v>242</v>
      </c>
    </row>
    <row r="18" customFormat="false" ht="13.8" hidden="false" customHeight="false" outlineLevel="0" collapsed="false">
      <c r="A18" s="0" t="s">
        <v>243</v>
      </c>
      <c r="B18" s="0" t="s">
        <v>244</v>
      </c>
      <c r="C18" s="0" t="s">
        <v>245</v>
      </c>
      <c r="D18" s="0" t="s">
        <v>246</v>
      </c>
      <c r="E18" s="0" t="s">
        <v>247</v>
      </c>
      <c r="F18" s="0" t="s">
        <v>248</v>
      </c>
      <c r="G18" s="0" t="s">
        <v>193</v>
      </c>
      <c r="H18" s="0" t="n">
        <v>13301</v>
      </c>
      <c r="I18" s="0" t="n">
        <v>13354</v>
      </c>
      <c r="J18" s="0" t="n">
        <v>54</v>
      </c>
    </row>
    <row r="19" customFormat="false" ht="13.8" hidden="false" customHeight="false" outlineLevel="0" collapsed="false">
      <c r="A19" s="0" t="s">
        <v>243</v>
      </c>
      <c r="B19" s="0" t="s">
        <v>244</v>
      </c>
      <c r="C19" s="0" t="s">
        <v>249</v>
      </c>
      <c r="D19" s="0" t="s">
        <v>250</v>
      </c>
      <c r="E19" s="0" t="s">
        <v>251</v>
      </c>
      <c r="F19" s="0" t="s">
        <v>252</v>
      </c>
      <c r="G19" s="0" t="s">
        <v>193</v>
      </c>
      <c r="H19" s="0" t="n">
        <v>13735</v>
      </c>
      <c r="I19" s="0" t="n">
        <v>13788</v>
      </c>
      <c r="J19" s="0" t="n">
        <v>54</v>
      </c>
    </row>
    <row r="20" customFormat="false" ht="13.8" hidden="false" customHeight="false" outlineLevel="0" collapsed="false">
      <c r="A20" s="0" t="s">
        <v>243</v>
      </c>
      <c r="B20" s="0" t="s">
        <v>244</v>
      </c>
      <c r="C20" s="0" t="s">
        <v>253</v>
      </c>
      <c r="D20" s="0" t="s">
        <v>254</v>
      </c>
      <c r="E20" s="0" t="s">
        <v>255</v>
      </c>
      <c r="F20" s="0" t="s">
        <v>256</v>
      </c>
      <c r="G20" s="0" t="s">
        <v>193</v>
      </c>
      <c r="H20" s="0" t="n">
        <v>13139</v>
      </c>
      <c r="I20" s="0" t="n">
        <v>13193</v>
      </c>
      <c r="J20" s="0" t="n">
        <v>55</v>
      </c>
    </row>
    <row r="21" customFormat="false" ht="13.8" hidden="false" customHeight="false" outlineLevel="0" collapsed="false">
      <c r="A21" s="0" t="s">
        <v>243</v>
      </c>
      <c r="B21" s="0" t="s">
        <v>244</v>
      </c>
      <c r="C21" s="0" t="s">
        <v>253</v>
      </c>
      <c r="D21" s="0" t="s">
        <v>254</v>
      </c>
      <c r="E21" s="0" t="s">
        <v>257</v>
      </c>
      <c r="F21" s="0" t="s">
        <v>258</v>
      </c>
      <c r="G21" s="0" t="s">
        <v>193</v>
      </c>
      <c r="H21" s="0" t="n">
        <v>13334</v>
      </c>
      <c r="I21" s="0" t="n">
        <v>13379</v>
      </c>
      <c r="J21" s="0" t="n">
        <v>46</v>
      </c>
    </row>
    <row r="22" customFormat="false" ht="13.8" hidden="false" customHeight="false" outlineLevel="0" collapsed="false">
      <c r="A22" s="0" t="s">
        <v>243</v>
      </c>
      <c r="B22" s="0" t="s">
        <v>244</v>
      </c>
      <c r="C22" s="0" t="s">
        <v>253</v>
      </c>
      <c r="D22" s="0" t="s">
        <v>254</v>
      </c>
      <c r="E22" s="0" t="s">
        <v>259</v>
      </c>
      <c r="F22" s="0" t="s">
        <v>260</v>
      </c>
      <c r="G22" s="0" t="s">
        <v>193</v>
      </c>
      <c r="H22" s="0" t="n">
        <v>13145</v>
      </c>
      <c r="I22" s="0" t="n">
        <v>13199</v>
      </c>
      <c r="J22" s="0" t="n">
        <v>54</v>
      </c>
    </row>
    <row r="23" customFormat="false" ht="13.8" hidden="false" customHeight="false" outlineLevel="0" collapsed="false">
      <c r="A23" s="0" t="s">
        <v>243</v>
      </c>
      <c r="B23" s="0" t="s">
        <v>244</v>
      </c>
      <c r="C23" s="0" t="s">
        <v>253</v>
      </c>
      <c r="D23" s="0" t="s">
        <v>254</v>
      </c>
      <c r="E23" s="0" t="s">
        <v>261</v>
      </c>
      <c r="F23" s="0" t="s">
        <v>262</v>
      </c>
      <c r="G23" s="0" t="s">
        <v>193</v>
      </c>
      <c r="H23" s="0" t="n">
        <v>13138</v>
      </c>
      <c r="I23" s="0" t="n">
        <v>13192</v>
      </c>
      <c r="J23" s="0" t="n">
        <v>55</v>
      </c>
    </row>
    <row r="24" customFormat="false" ht="13.8" hidden="false" customHeight="false" outlineLevel="0" collapsed="false">
      <c r="A24" s="0" t="s">
        <v>243</v>
      </c>
      <c r="B24" s="0" t="s">
        <v>244</v>
      </c>
      <c r="C24" s="0" t="s">
        <v>263</v>
      </c>
      <c r="D24" s="0" t="s">
        <v>264</v>
      </c>
      <c r="E24" s="0" t="s">
        <v>265</v>
      </c>
      <c r="F24" s="0" t="s">
        <v>266</v>
      </c>
      <c r="G24" s="0" t="s">
        <v>193</v>
      </c>
      <c r="H24" s="0" t="n">
        <v>13290</v>
      </c>
      <c r="I24" s="0" t="n">
        <v>13343</v>
      </c>
      <c r="J24" s="0" t="n">
        <v>54</v>
      </c>
    </row>
    <row r="25" customFormat="false" ht="13.8" hidden="false" customHeight="false" outlineLevel="0" collapsed="false">
      <c r="A25" s="0" t="s">
        <v>243</v>
      </c>
      <c r="B25" s="0" t="s">
        <v>244</v>
      </c>
      <c r="C25" s="0" t="s">
        <v>263</v>
      </c>
      <c r="D25" s="0" t="s">
        <v>267</v>
      </c>
      <c r="E25" s="0" t="s">
        <v>268</v>
      </c>
      <c r="F25" s="0" t="s">
        <v>269</v>
      </c>
      <c r="G25" s="0" t="s">
        <v>193</v>
      </c>
      <c r="H25" s="0" t="n">
        <v>1255</v>
      </c>
      <c r="I25" s="0" t="n">
        <v>1202</v>
      </c>
      <c r="J25" s="0" t="n">
        <v>54</v>
      </c>
      <c r="K25" s="0" t="s">
        <v>270</v>
      </c>
    </row>
    <row r="26" customFormat="false" ht="13.8" hidden="false" customHeight="false" outlineLevel="0" collapsed="false">
      <c r="A26" s="0" t="s">
        <v>243</v>
      </c>
      <c r="B26" s="0" t="s">
        <v>244</v>
      </c>
      <c r="C26" s="0" t="s">
        <v>263</v>
      </c>
      <c r="D26" s="0" t="s">
        <v>267</v>
      </c>
      <c r="E26" s="0" t="s">
        <v>271</v>
      </c>
      <c r="F26" s="0" t="s">
        <v>272</v>
      </c>
      <c r="G26" s="0" t="s">
        <v>193</v>
      </c>
      <c r="H26" s="0" t="n">
        <v>13431</v>
      </c>
      <c r="I26" s="0" t="n">
        <v>13484</v>
      </c>
      <c r="J26" s="0" t="n">
        <v>54</v>
      </c>
    </row>
    <row r="27" customFormat="false" ht="13.8" hidden="false" customHeight="false" outlineLevel="0" collapsed="false">
      <c r="A27" s="0" t="s">
        <v>243</v>
      </c>
      <c r="B27" s="0" t="s">
        <v>244</v>
      </c>
      <c r="C27" s="0" t="s">
        <v>263</v>
      </c>
      <c r="D27" s="0" t="s">
        <v>267</v>
      </c>
      <c r="E27" s="0" t="s">
        <v>273</v>
      </c>
      <c r="F27" s="0" t="s">
        <v>274</v>
      </c>
      <c r="G27" s="0" t="s">
        <v>193</v>
      </c>
      <c r="H27" s="0" t="n">
        <v>13614</v>
      </c>
      <c r="I27" s="0" t="n">
        <v>13666</v>
      </c>
      <c r="J27" s="0" t="n">
        <v>53</v>
      </c>
    </row>
    <row r="28" customFormat="false" ht="13.8" hidden="false" customHeight="false" outlineLevel="0" collapsed="false">
      <c r="A28" s="0" t="s">
        <v>243</v>
      </c>
      <c r="B28" s="0" t="s">
        <v>244</v>
      </c>
      <c r="C28" s="0" t="s">
        <v>275</v>
      </c>
      <c r="D28" s="0" t="s">
        <v>276</v>
      </c>
      <c r="E28" s="0" t="s">
        <v>235</v>
      </c>
      <c r="F28" s="0" t="s">
        <v>277</v>
      </c>
      <c r="G28" s="0" t="s">
        <v>193</v>
      </c>
      <c r="H28" s="0" t="n">
        <v>7058</v>
      </c>
      <c r="I28" s="0" t="n">
        <v>6796</v>
      </c>
      <c r="J28" s="0" t="n">
        <v>263</v>
      </c>
      <c r="K28" s="0" t="s">
        <v>270</v>
      </c>
    </row>
    <row r="29" customFormat="false" ht="13.8" hidden="false" customHeight="false" outlineLevel="0" collapsed="false">
      <c r="A29" s="0" t="s">
        <v>243</v>
      </c>
      <c r="B29" s="0" t="s">
        <v>244</v>
      </c>
      <c r="C29" s="0" t="s">
        <v>278</v>
      </c>
      <c r="D29" s="0" t="s">
        <v>279</v>
      </c>
      <c r="E29" s="0" t="s">
        <v>235</v>
      </c>
      <c r="F29" s="0" t="s">
        <v>280</v>
      </c>
      <c r="G29" s="0" t="s">
        <v>193</v>
      </c>
      <c r="H29" s="0" t="n">
        <v>13933</v>
      </c>
      <c r="I29" s="0" t="n">
        <v>13985</v>
      </c>
      <c r="J29" s="0" t="n">
        <v>53</v>
      </c>
    </row>
    <row r="30" customFormat="false" ht="13.8" hidden="false" customHeight="false" outlineLevel="0" collapsed="false">
      <c r="A30" s="0" t="s">
        <v>243</v>
      </c>
      <c r="B30" s="0" t="s">
        <v>244</v>
      </c>
      <c r="C30" s="0" t="s">
        <v>281</v>
      </c>
      <c r="D30" s="0" t="s">
        <v>282</v>
      </c>
      <c r="E30" s="0" t="s">
        <v>283</v>
      </c>
      <c r="F30" s="0" t="s">
        <v>284</v>
      </c>
      <c r="G30" s="0" t="s">
        <v>193</v>
      </c>
      <c r="H30" s="0" t="n">
        <v>13459</v>
      </c>
      <c r="I30" s="0" t="n">
        <v>13512</v>
      </c>
      <c r="J30" s="0" t="n">
        <v>54</v>
      </c>
    </row>
    <row r="31" customFormat="false" ht="13.8" hidden="false" customHeight="false" outlineLevel="0" collapsed="false">
      <c r="A31" s="0" t="s">
        <v>243</v>
      </c>
      <c r="B31" s="0" t="s">
        <v>244</v>
      </c>
      <c r="C31" s="0" t="s">
        <v>285</v>
      </c>
      <c r="D31" s="0" t="s">
        <v>286</v>
      </c>
      <c r="E31" s="0" t="s">
        <v>287</v>
      </c>
      <c r="F31" s="0" t="s">
        <v>288</v>
      </c>
      <c r="G31" s="0" t="s">
        <v>193</v>
      </c>
      <c r="H31" s="0" t="n">
        <v>12797</v>
      </c>
      <c r="I31" s="0" t="n">
        <v>12849</v>
      </c>
      <c r="J31" s="0" t="n">
        <v>53</v>
      </c>
    </row>
    <row r="32" customFormat="false" ht="13.8" hidden="false" customHeight="false" outlineLevel="0" collapsed="false">
      <c r="A32" s="0" t="s">
        <v>243</v>
      </c>
      <c r="B32" s="0" t="s">
        <v>244</v>
      </c>
      <c r="C32" s="0" t="s">
        <v>289</v>
      </c>
      <c r="D32" s="0" t="s">
        <v>290</v>
      </c>
      <c r="E32" s="0" t="s">
        <v>291</v>
      </c>
      <c r="F32" s="0" t="s">
        <v>292</v>
      </c>
      <c r="G32" s="0" t="s">
        <v>193</v>
      </c>
      <c r="H32" s="0" t="n">
        <v>13590</v>
      </c>
      <c r="I32" s="0" t="n">
        <v>13642</v>
      </c>
      <c r="J32" s="0" t="n">
        <v>53</v>
      </c>
    </row>
    <row r="33" customFormat="false" ht="13.8" hidden="false" customHeight="false" outlineLevel="0" collapsed="false">
      <c r="A33" s="0" t="s">
        <v>243</v>
      </c>
      <c r="B33" s="0" t="s">
        <v>244</v>
      </c>
      <c r="C33" s="0" t="s">
        <v>293</v>
      </c>
      <c r="D33" s="0" t="s">
        <v>294</v>
      </c>
      <c r="E33" s="0" t="s">
        <v>295</v>
      </c>
      <c r="F33" s="0" t="s">
        <v>296</v>
      </c>
      <c r="G33" s="0" t="s">
        <v>193</v>
      </c>
      <c r="H33" s="0" t="n">
        <v>13474</v>
      </c>
      <c r="I33" s="0" t="n">
        <v>13528</v>
      </c>
      <c r="J33" s="0" t="n">
        <v>55</v>
      </c>
    </row>
    <row r="34" customFormat="false" ht="13.8" hidden="false" customHeight="false" outlineLevel="0" collapsed="false">
      <c r="A34" s="0" t="s">
        <v>243</v>
      </c>
      <c r="B34" s="0" t="s">
        <v>244</v>
      </c>
      <c r="C34" s="0" t="s">
        <v>293</v>
      </c>
      <c r="D34" s="0" t="s">
        <v>297</v>
      </c>
      <c r="E34" s="0" t="s">
        <v>298</v>
      </c>
      <c r="F34" s="0" t="s">
        <v>299</v>
      </c>
      <c r="G34" s="0" t="s">
        <v>193</v>
      </c>
      <c r="H34" s="0" t="n">
        <v>13848</v>
      </c>
      <c r="I34" s="0" t="n">
        <v>13901</v>
      </c>
      <c r="J34" s="0" t="n">
        <v>54</v>
      </c>
    </row>
    <row r="35" customFormat="false" ht="13.8" hidden="false" customHeight="false" outlineLevel="0" collapsed="false">
      <c r="A35" s="0" t="s">
        <v>243</v>
      </c>
      <c r="B35" s="0" t="s">
        <v>244</v>
      </c>
      <c r="C35" s="0" t="s">
        <v>293</v>
      </c>
      <c r="D35" s="0" t="s">
        <v>297</v>
      </c>
      <c r="E35" s="0" t="s">
        <v>298</v>
      </c>
      <c r="F35" s="0" t="s">
        <v>300</v>
      </c>
      <c r="G35" s="0" t="s">
        <v>193</v>
      </c>
      <c r="H35" s="0" t="n">
        <v>13848</v>
      </c>
      <c r="I35" s="0" t="n">
        <v>13901</v>
      </c>
      <c r="J35" s="0" t="n">
        <v>54</v>
      </c>
    </row>
    <row r="36" customFormat="false" ht="13.8" hidden="false" customHeight="false" outlineLevel="0" collapsed="false">
      <c r="A36" s="0" t="s">
        <v>243</v>
      </c>
      <c r="B36" s="0" t="s">
        <v>244</v>
      </c>
      <c r="C36" s="0" t="s">
        <v>301</v>
      </c>
      <c r="D36" s="0" t="s">
        <v>302</v>
      </c>
      <c r="E36" s="0" t="s">
        <v>303</v>
      </c>
      <c r="F36" s="0" t="s">
        <v>304</v>
      </c>
      <c r="G36" s="0" t="s">
        <v>193</v>
      </c>
      <c r="H36" s="0" t="n">
        <v>13332</v>
      </c>
      <c r="I36" s="0" t="n">
        <v>13383</v>
      </c>
      <c r="J36" s="0" t="n">
        <v>52</v>
      </c>
    </row>
    <row r="37" customFormat="false" ht="13.8" hidden="false" customHeight="false" outlineLevel="0" collapsed="false">
      <c r="A37" s="0" t="s">
        <v>243</v>
      </c>
      <c r="B37" s="0" t="s">
        <v>244</v>
      </c>
      <c r="C37" s="0" t="s">
        <v>305</v>
      </c>
      <c r="D37" s="0" t="s">
        <v>302</v>
      </c>
      <c r="E37" s="0" t="s">
        <v>303</v>
      </c>
      <c r="F37" s="0" t="s">
        <v>306</v>
      </c>
      <c r="G37" s="0" t="s">
        <v>193</v>
      </c>
      <c r="H37" s="0" t="n">
        <v>13332</v>
      </c>
      <c r="I37" s="0" t="n">
        <v>13383</v>
      </c>
      <c r="J37" s="0" t="n">
        <v>52</v>
      </c>
    </row>
    <row r="38" customFormat="false" ht="13.8" hidden="false" customHeight="false" outlineLevel="0" collapsed="false">
      <c r="A38" s="0" t="s">
        <v>243</v>
      </c>
      <c r="B38" s="0" t="s">
        <v>244</v>
      </c>
      <c r="C38" s="0" t="s">
        <v>307</v>
      </c>
      <c r="D38" s="0" t="s">
        <v>308</v>
      </c>
      <c r="E38" s="0" t="s">
        <v>309</v>
      </c>
      <c r="F38" s="0" t="s">
        <v>310</v>
      </c>
      <c r="G38" s="0" t="s">
        <v>193</v>
      </c>
      <c r="H38" s="0" t="n">
        <v>11688</v>
      </c>
      <c r="I38" s="0" t="n">
        <v>11635</v>
      </c>
      <c r="J38" s="0" t="n">
        <v>54</v>
      </c>
      <c r="K38" s="0" t="s">
        <v>270</v>
      </c>
    </row>
    <row r="39" customFormat="false" ht="13.8" hidden="false" customHeight="false" outlineLevel="0" collapsed="false">
      <c r="A39" s="0" t="s">
        <v>243</v>
      </c>
      <c r="B39" s="0" t="s">
        <v>244</v>
      </c>
      <c r="C39" s="0" t="s">
        <v>311</v>
      </c>
      <c r="D39" s="0" t="s">
        <v>312</v>
      </c>
      <c r="E39" s="0" t="s">
        <v>313</v>
      </c>
      <c r="F39" s="0" t="s">
        <v>314</v>
      </c>
      <c r="G39" s="0" t="s">
        <v>193</v>
      </c>
      <c r="H39" s="0" t="n">
        <v>13413</v>
      </c>
      <c r="I39" s="0" t="n">
        <v>13466</v>
      </c>
      <c r="J39" s="0" t="n">
        <v>54</v>
      </c>
    </row>
    <row r="40" customFormat="false" ht="13.8" hidden="false" customHeight="false" outlineLevel="0" collapsed="false">
      <c r="A40" s="0" t="s">
        <v>243</v>
      </c>
      <c r="B40" s="0" t="s">
        <v>244</v>
      </c>
      <c r="C40" s="0" t="s">
        <v>315</v>
      </c>
      <c r="D40" s="0" t="s">
        <v>316</v>
      </c>
      <c r="E40" s="0" t="s">
        <v>317</v>
      </c>
      <c r="F40" s="0" t="s">
        <v>318</v>
      </c>
      <c r="G40" s="0" t="s">
        <v>193</v>
      </c>
      <c r="H40" s="0" t="n">
        <v>13454</v>
      </c>
      <c r="I40" s="0" t="n">
        <v>13508</v>
      </c>
      <c r="J40" s="0" t="n">
        <v>55</v>
      </c>
    </row>
    <row r="41" customFormat="false" ht="13.8" hidden="false" customHeight="false" outlineLevel="0" collapsed="false">
      <c r="A41" s="0" t="s">
        <v>243</v>
      </c>
      <c r="B41" s="0" t="s">
        <v>244</v>
      </c>
      <c r="C41" s="0" t="s">
        <v>319</v>
      </c>
      <c r="D41" s="0" t="s">
        <v>320</v>
      </c>
      <c r="E41" s="0" t="s">
        <v>321</v>
      </c>
      <c r="F41" s="0" t="s">
        <v>322</v>
      </c>
      <c r="G41" s="0" t="s">
        <v>193</v>
      </c>
      <c r="H41" s="0" t="n">
        <v>13468</v>
      </c>
      <c r="I41" s="0" t="n">
        <v>13521</v>
      </c>
      <c r="J41" s="0" t="n">
        <v>54</v>
      </c>
    </row>
    <row r="42" customFormat="false" ht="13.8" hidden="false" customHeight="false" outlineLevel="0" collapsed="false">
      <c r="A42" s="0" t="s">
        <v>243</v>
      </c>
      <c r="B42" s="0" t="s">
        <v>323</v>
      </c>
      <c r="C42" s="0" t="s">
        <v>324</v>
      </c>
      <c r="D42" s="0" t="s">
        <v>325</v>
      </c>
      <c r="E42" s="0" t="s">
        <v>326</v>
      </c>
      <c r="F42" s="0" t="s">
        <v>327</v>
      </c>
      <c r="G42" s="0" t="s">
        <v>193</v>
      </c>
      <c r="H42" s="0" t="n">
        <v>14502</v>
      </c>
      <c r="I42" s="0" t="n">
        <v>14555</v>
      </c>
      <c r="J42" s="0" t="n">
        <v>54</v>
      </c>
    </row>
    <row r="43" customFormat="false" ht="13.8" hidden="false" customHeight="false" outlineLevel="0" collapsed="false">
      <c r="A43" s="0" t="s">
        <v>328</v>
      </c>
      <c r="B43" s="0" t="s">
        <v>329</v>
      </c>
      <c r="C43" s="0" t="s">
        <v>330</v>
      </c>
      <c r="D43" s="0" t="s">
        <v>331</v>
      </c>
      <c r="E43" s="0" t="s">
        <v>332</v>
      </c>
      <c r="F43" s="0" t="s">
        <v>333</v>
      </c>
      <c r="G43" s="0" t="s">
        <v>193</v>
      </c>
      <c r="H43" s="0" t="n">
        <v>12838</v>
      </c>
      <c r="I43" s="15" t="n">
        <v>12884</v>
      </c>
      <c r="J43" s="0" t="n">
        <v>47</v>
      </c>
    </row>
    <row r="44" customFormat="false" ht="13.8" hidden="false" customHeight="false" outlineLevel="0" collapsed="false">
      <c r="A44" s="0" t="s">
        <v>328</v>
      </c>
      <c r="B44" s="0" t="s">
        <v>329</v>
      </c>
      <c r="C44" s="0" t="s">
        <v>330</v>
      </c>
      <c r="D44" s="0" t="s">
        <v>334</v>
      </c>
      <c r="E44" s="0" t="s">
        <v>335</v>
      </c>
      <c r="F44" s="0" t="s">
        <v>336</v>
      </c>
      <c r="G44" s="0" t="s">
        <v>193</v>
      </c>
      <c r="H44" s="21" t="n">
        <v>13053</v>
      </c>
      <c r="I44" s="15" t="n">
        <v>13096</v>
      </c>
      <c r="J44" s="0" t="n">
        <v>44</v>
      </c>
    </row>
    <row r="45" customFormat="false" ht="13.8" hidden="false" customHeight="false" outlineLevel="0" collapsed="false">
      <c r="A45" s="0" t="s">
        <v>328</v>
      </c>
      <c r="B45" s="0" t="s">
        <v>329</v>
      </c>
      <c r="C45" s="0" t="s">
        <v>330</v>
      </c>
      <c r="D45" s="0" t="s">
        <v>337</v>
      </c>
      <c r="E45" s="0" t="s">
        <v>338</v>
      </c>
      <c r="F45" s="0" t="s">
        <v>339</v>
      </c>
      <c r="G45" s="0" t="s">
        <v>193</v>
      </c>
      <c r="H45" s="0" t="n">
        <v>12827</v>
      </c>
      <c r="I45" s="15" t="n">
        <v>12871</v>
      </c>
      <c r="J45" s="0" t="n">
        <v>45</v>
      </c>
    </row>
    <row r="46" customFormat="false" ht="13.8" hidden="false" customHeight="false" outlineLevel="0" collapsed="false">
      <c r="A46" s="0" t="s">
        <v>328</v>
      </c>
      <c r="B46" s="0" t="s">
        <v>329</v>
      </c>
      <c r="C46" s="0" t="s">
        <v>330</v>
      </c>
      <c r="D46" s="0" t="s">
        <v>340</v>
      </c>
      <c r="E46" s="0" t="s">
        <v>341</v>
      </c>
      <c r="F46" s="16" t="s">
        <v>342</v>
      </c>
      <c r="G46" s="0" t="s">
        <v>193</v>
      </c>
      <c r="H46" s="0" t="n">
        <v>12834</v>
      </c>
      <c r="I46" s="15" t="n">
        <v>12941</v>
      </c>
      <c r="J46" s="0" t="n">
        <v>108</v>
      </c>
    </row>
    <row r="47" customFormat="false" ht="13.8" hidden="false" customHeight="false" outlineLevel="0" collapsed="false">
      <c r="A47" s="21" t="s">
        <v>328</v>
      </c>
      <c r="B47" s="21" t="s">
        <v>329</v>
      </c>
      <c r="C47" s="21" t="s">
        <v>330</v>
      </c>
      <c r="D47" s="21" t="s">
        <v>343</v>
      </c>
      <c r="E47" s="21" t="s">
        <v>344</v>
      </c>
      <c r="F47" s="21" t="s">
        <v>345</v>
      </c>
      <c r="G47" s="21" t="s">
        <v>193</v>
      </c>
      <c r="H47" s="21" t="n">
        <v>14923</v>
      </c>
      <c r="I47" s="15" t="n">
        <v>14934</v>
      </c>
      <c r="J47" s="21" t="n">
        <v>13</v>
      </c>
      <c r="K47" s="21"/>
      <c r="L47" s="21"/>
      <c r="M47" s="21"/>
      <c r="N47" s="21"/>
      <c r="O47" s="21"/>
      <c r="P47" s="21"/>
      <c r="Q47" s="21"/>
    </row>
    <row r="48" customFormat="false" ht="13.8" hidden="false" customHeight="false" outlineLevel="0" collapsed="false">
      <c r="A48" s="0" t="s">
        <v>328</v>
      </c>
      <c r="B48" s="0" t="s">
        <v>329</v>
      </c>
      <c r="C48" s="0" t="s">
        <v>330</v>
      </c>
      <c r="D48" s="0" t="s">
        <v>343</v>
      </c>
      <c r="E48" s="0" t="s">
        <v>346</v>
      </c>
      <c r="F48" s="21" t="s">
        <v>347</v>
      </c>
      <c r="G48" s="0" t="s">
        <v>193</v>
      </c>
      <c r="H48" s="15" t="n">
        <v>13818</v>
      </c>
      <c r="I48" s="15" t="n">
        <v>13830</v>
      </c>
      <c r="J48" s="0" t="n">
        <v>13</v>
      </c>
    </row>
    <row r="49" customFormat="false" ht="13.8" hidden="false" customHeight="false" outlineLevel="0" collapsed="false">
      <c r="A49" s="0" t="s">
        <v>328</v>
      </c>
      <c r="B49" s="0" t="s">
        <v>329</v>
      </c>
      <c r="C49" s="0" t="s">
        <v>330</v>
      </c>
      <c r="D49" s="0" t="s">
        <v>343</v>
      </c>
      <c r="E49" s="0" t="s">
        <v>348</v>
      </c>
      <c r="F49" s="21" t="s">
        <v>349</v>
      </c>
      <c r="G49" s="0" t="s">
        <v>193</v>
      </c>
      <c r="H49" s="15" t="n">
        <v>13806</v>
      </c>
      <c r="I49" s="15" t="n">
        <v>13816</v>
      </c>
      <c r="J49" s="0" t="n">
        <v>11</v>
      </c>
    </row>
    <row r="50" customFormat="false" ht="13.8" hidden="false" customHeight="false" outlineLevel="0" collapsed="false">
      <c r="A50" s="0" t="s">
        <v>328</v>
      </c>
      <c r="B50" s="0" t="s">
        <v>329</v>
      </c>
      <c r="C50" s="0" t="s">
        <v>330</v>
      </c>
      <c r="D50" s="21" t="s">
        <v>350</v>
      </c>
      <c r="E50" s="0" t="s">
        <v>351</v>
      </c>
      <c r="F50" s="22" t="s">
        <v>352</v>
      </c>
      <c r="G50" s="0" t="s">
        <v>193</v>
      </c>
      <c r="H50" s="0" t="n">
        <v>13189</v>
      </c>
      <c r="I50" s="15" t="n">
        <v>13233</v>
      </c>
      <c r="J50" s="0" t="n">
        <v>45</v>
      </c>
    </row>
    <row r="51" customFormat="false" ht="13.8" hidden="false" customHeight="false" outlineLevel="0" collapsed="false">
      <c r="A51" s="0" t="s">
        <v>328</v>
      </c>
      <c r="B51" s="0" t="s">
        <v>329</v>
      </c>
      <c r="C51" s="0" t="s">
        <v>330</v>
      </c>
      <c r="D51" s="0" t="s">
        <v>350</v>
      </c>
      <c r="E51" s="0" t="s">
        <v>351</v>
      </c>
      <c r="F51" s="0" t="s">
        <v>353</v>
      </c>
      <c r="G51" s="0" t="s">
        <v>193</v>
      </c>
      <c r="H51" s="0" t="n">
        <v>13097</v>
      </c>
      <c r="I51" s="15" t="n">
        <v>13142</v>
      </c>
      <c r="J51" s="0" t="n">
        <v>46</v>
      </c>
    </row>
    <row r="52" customFormat="false" ht="13.8" hidden="false" customHeight="false" outlineLevel="0" collapsed="false">
      <c r="A52" s="0" t="s">
        <v>328</v>
      </c>
      <c r="B52" s="0" t="s">
        <v>329</v>
      </c>
      <c r="C52" s="0" t="s">
        <v>330</v>
      </c>
      <c r="D52" s="0" t="s">
        <v>354</v>
      </c>
      <c r="E52" s="0" t="s">
        <v>355</v>
      </c>
      <c r="F52" s="0" t="s">
        <v>356</v>
      </c>
      <c r="G52" s="0" t="s">
        <v>193</v>
      </c>
      <c r="H52" s="0" t="n">
        <v>13193</v>
      </c>
      <c r="I52" s="15" t="n">
        <v>13236</v>
      </c>
      <c r="J52" s="0" t="n">
        <v>44</v>
      </c>
    </row>
    <row r="53" customFormat="false" ht="13.8" hidden="false" customHeight="false" outlineLevel="0" collapsed="false">
      <c r="A53" s="0" t="s">
        <v>328</v>
      </c>
      <c r="B53" s="0" t="s">
        <v>329</v>
      </c>
      <c r="C53" s="0" t="s">
        <v>330</v>
      </c>
      <c r="D53" s="0" t="s">
        <v>357</v>
      </c>
      <c r="E53" s="0" t="s">
        <v>358</v>
      </c>
      <c r="F53" s="0" t="s">
        <v>359</v>
      </c>
      <c r="G53" s="0" t="s">
        <v>193</v>
      </c>
      <c r="H53" s="0" t="n">
        <v>15340</v>
      </c>
      <c r="I53" s="15" t="n">
        <v>15656</v>
      </c>
      <c r="J53" s="0" t="n">
        <v>317</v>
      </c>
    </row>
    <row r="54" customFormat="false" ht="13.8" hidden="false" customHeight="false" outlineLevel="0" collapsed="false">
      <c r="A54" s="0" t="s">
        <v>328</v>
      </c>
      <c r="B54" s="0" t="s">
        <v>329</v>
      </c>
      <c r="C54" s="0" t="s">
        <v>360</v>
      </c>
      <c r="D54" s="0" t="s">
        <v>361</v>
      </c>
      <c r="E54" s="0" t="s">
        <v>362</v>
      </c>
      <c r="F54" s="0" t="s">
        <v>363</v>
      </c>
      <c r="G54" s="0" t="s">
        <v>193</v>
      </c>
      <c r="H54" s="0" t="n">
        <v>12956</v>
      </c>
      <c r="I54" s="15" t="n">
        <v>13002</v>
      </c>
      <c r="J54" s="0" t="n">
        <v>47</v>
      </c>
    </row>
    <row r="55" customFormat="false" ht="13.8" hidden="false" customHeight="false" outlineLevel="0" collapsed="false">
      <c r="A55" s="0" t="s">
        <v>328</v>
      </c>
      <c r="B55" s="0" t="s">
        <v>364</v>
      </c>
      <c r="C55" s="0" t="s">
        <v>365</v>
      </c>
      <c r="D55" s="0" t="s">
        <v>366</v>
      </c>
      <c r="E55" s="0" t="s">
        <v>367</v>
      </c>
      <c r="F55" s="0" t="s">
        <v>368</v>
      </c>
      <c r="G55" s="0" t="s">
        <v>193</v>
      </c>
      <c r="H55" s="0" t="n">
        <v>11160</v>
      </c>
      <c r="I55" s="0" t="n">
        <v>11200</v>
      </c>
      <c r="J55" s="0" t="n">
        <v>41</v>
      </c>
    </row>
    <row r="56" customFormat="false" ht="13.8" hidden="false" customHeight="false" outlineLevel="0" collapsed="false">
      <c r="A56" s="0" t="s">
        <v>328</v>
      </c>
      <c r="B56" s="0" t="s">
        <v>364</v>
      </c>
      <c r="C56" s="0" t="s">
        <v>365</v>
      </c>
      <c r="D56" s="0" t="s">
        <v>369</v>
      </c>
      <c r="E56" s="0" t="s">
        <v>370</v>
      </c>
      <c r="F56" s="0" t="s">
        <v>371</v>
      </c>
      <c r="G56" s="0" t="s">
        <v>193</v>
      </c>
      <c r="H56" s="0" t="n">
        <v>9463</v>
      </c>
      <c r="I56" s="0" t="n">
        <v>9504</v>
      </c>
      <c r="J56" s="0" t="n">
        <v>42</v>
      </c>
    </row>
    <row r="57" customFormat="false" ht="13.8" hidden="false" customHeight="false" outlineLevel="0" collapsed="false">
      <c r="A57" s="0" t="s">
        <v>328</v>
      </c>
      <c r="B57" s="0" t="s">
        <v>364</v>
      </c>
      <c r="C57" s="0" t="s">
        <v>365</v>
      </c>
      <c r="D57" s="0" t="s">
        <v>369</v>
      </c>
      <c r="E57" s="0" t="s">
        <v>372</v>
      </c>
      <c r="F57" s="0" t="s">
        <v>373</v>
      </c>
      <c r="G57" s="0" t="s">
        <v>193</v>
      </c>
      <c r="H57" s="0" t="n">
        <v>13816</v>
      </c>
      <c r="I57" s="0" t="n">
        <v>13855</v>
      </c>
      <c r="J57" s="0" t="n">
        <v>40</v>
      </c>
    </row>
    <row r="58" customFormat="false" ht="13.8" hidden="false" customHeight="false" outlineLevel="0" collapsed="false">
      <c r="A58" s="0" t="s">
        <v>328</v>
      </c>
      <c r="B58" s="0" t="s">
        <v>364</v>
      </c>
      <c r="C58" s="0" t="s">
        <v>365</v>
      </c>
      <c r="D58" s="0" t="s">
        <v>374</v>
      </c>
      <c r="E58" s="0" t="s">
        <v>375</v>
      </c>
      <c r="F58" s="0" t="s">
        <v>376</v>
      </c>
      <c r="G58" s="0" t="s">
        <v>193</v>
      </c>
      <c r="H58" s="0" t="n">
        <v>10174</v>
      </c>
      <c r="I58" s="0" t="n">
        <v>10215</v>
      </c>
      <c r="J58" s="0" t="n">
        <v>42</v>
      </c>
    </row>
    <row r="59" customFormat="false" ht="13.8" hidden="false" customHeight="false" outlineLevel="0" collapsed="false">
      <c r="A59" s="0" t="s">
        <v>328</v>
      </c>
      <c r="B59" s="0" t="s">
        <v>364</v>
      </c>
      <c r="C59" s="0" t="s">
        <v>365</v>
      </c>
      <c r="D59" s="0" t="s">
        <v>377</v>
      </c>
      <c r="E59" s="0" t="s">
        <v>378</v>
      </c>
      <c r="F59" s="0" t="s">
        <v>379</v>
      </c>
      <c r="G59" s="0" t="s">
        <v>193</v>
      </c>
      <c r="H59" s="0" t="n">
        <v>12680</v>
      </c>
      <c r="I59" s="0" t="n">
        <v>12721</v>
      </c>
      <c r="J59" s="0" t="n">
        <v>42</v>
      </c>
    </row>
    <row r="60" customFormat="false" ht="13.8" hidden="false" customHeight="false" outlineLevel="0" collapsed="false">
      <c r="A60" s="0" t="s">
        <v>328</v>
      </c>
      <c r="B60" s="0" t="s">
        <v>364</v>
      </c>
      <c r="C60" s="0" t="s">
        <v>365</v>
      </c>
      <c r="D60" s="0" t="s">
        <v>380</v>
      </c>
      <c r="E60" s="0" t="s">
        <v>381</v>
      </c>
      <c r="F60" s="0" t="s">
        <v>382</v>
      </c>
      <c r="G60" s="0" t="s">
        <v>193</v>
      </c>
      <c r="H60" s="0" t="n">
        <v>11146</v>
      </c>
      <c r="I60" s="0" t="n">
        <v>11184</v>
      </c>
      <c r="J60" s="0" t="n">
        <v>39</v>
      </c>
    </row>
    <row r="61" customFormat="false" ht="13.8" hidden="false" customHeight="false" outlineLevel="0" collapsed="false">
      <c r="A61" s="0" t="s">
        <v>328</v>
      </c>
      <c r="B61" s="0" t="s">
        <v>364</v>
      </c>
      <c r="C61" s="0" t="s">
        <v>365</v>
      </c>
      <c r="D61" s="0" t="s">
        <v>380</v>
      </c>
      <c r="E61" s="0" t="s">
        <v>383</v>
      </c>
      <c r="F61" s="0" t="s">
        <v>384</v>
      </c>
      <c r="G61" s="0" t="s">
        <v>193</v>
      </c>
      <c r="H61" s="0" t="n">
        <v>11404</v>
      </c>
      <c r="I61" s="0" t="n">
        <v>11445</v>
      </c>
      <c r="J61" s="0" t="n">
        <v>42</v>
      </c>
    </row>
    <row r="62" customFormat="false" ht="13.8" hidden="false" customHeight="false" outlineLevel="0" collapsed="false">
      <c r="A62" s="0" t="s">
        <v>328</v>
      </c>
      <c r="B62" s="0" t="s">
        <v>364</v>
      </c>
      <c r="C62" s="0" t="s">
        <v>365</v>
      </c>
      <c r="D62" s="0" t="s">
        <v>380</v>
      </c>
      <c r="E62" s="0" t="s">
        <v>383</v>
      </c>
      <c r="F62" s="0" t="s">
        <v>385</v>
      </c>
      <c r="G62" s="0" t="s">
        <v>193</v>
      </c>
      <c r="H62" s="0" t="n">
        <v>11388</v>
      </c>
      <c r="I62" s="0" t="n">
        <v>11430</v>
      </c>
      <c r="J62" s="0" t="n">
        <v>43</v>
      </c>
    </row>
    <row r="63" customFormat="false" ht="13.8" hidden="false" customHeight="false" outlineLevel="0" collapsed="false">
      <c r="A63" s="0" t="s">
        <v>328</v>
      </c>
      <c r="B63" s="0" t="s">
        <v>364</v>
      </c>
      <c r="C63" s="0" t="s">
        <v>365</v>
      </c>
      <c r="D63" s="0" t="s">
        <v>380</v>
      </c>
      <c r="E63" s="0" t="s">
        <v>386</v>
      </c>
      <c r="F63" s="0" t="s">
        <v>387</v>
      </c>
      <c r="G63" s="0" t="s">
        <v>193</v>
      </c>
      <c r="H63" s="0" t="n">
        <v>11367</v>
      </c>
      <c r="I63" s="0" t="n">
        <v>11409</v>
      </c>
      <c r="J63" s="0" t="n">
        <v>43</v>
      </c>
    </row>
    <row r="64" customFormat="false" ht="13.8" hidden="false" customHeight="false" outlineLevel="0" collapsed="false">
      <c r="A64" s="0" t="s">
        <v>328</v>
      </c>
      <c r="B64" s="0" t="s">
        <v>364</v>
      </c>
      <c r="C64" s="0" t="s">
        <v>365</v>
      </c>
      <c r="D64" s="0" t="s">
        <v>380</v>
      </c>
      <c r="E64" s="0" t="s">
        <v>388</v>
      </c>
      <c r="F64" s="0" t="s">
        <v>389</v>
      </c>
      <c r="G64" s="0" t="s">
        <v>193</v>
      </c>
      <c r="H64" s="0" t="n">
        <v>11235</v>
      </c>
      <c r="I64" s="0" t="n">
        <v>11274</v>
      </c>
      <c r="J64" s="0" t="n">
        <v>40</v>
      </c>
    </row>
    <row r="65" customFormat="false" ht="13.8" hidden="false" customHeight="false" outlineLevel="0" collapsed="false">
      <c r="A65" s="0" t="s">
        <v>328</v>
      </c>
      <c r="B65" s="0" t="s">
        <v>364</v>
      </c>
      <c r="C65" s="0" t="s">
        <v>390</v>
      </c>
      <c r="D65" s="0" t="s">
        <v>391</v>
      </c>
      <c r="E65" s="0" t="s">
        <v>392</v>
      </c>
      <c r="F65" s="0" t="s">
        <v>393</v>
      </c>
      <c r="G65" s="0" t="s">
        <v>193</v>
      </c>
      <c r="H65" s="0" t="n">
        <v>3613</v>
      </c>
      <c r="I65" s="0" t="n">
        <v>3660</v>
      </c>
      <c r="J65" s="0" t="n">
        <v>48</v>
      </c>
    </row>
    <row r="66" customFormat="false" ht="13.8" hidden="false" customHeight="false" outlineLevel="0" collapsed="false">
      <c r="A66" s="0" t="s">
        <v>328</v>
      </c>
      <c r="B66" s="0" t="s">
        <v>364</v>
      </c>
      <c r="C66" s="0" t="s">
        <v>390</v>
      </c>
      <c r="D66" s="0" t="s">
        <v>394</v>
      </c>
      <c r="E66" s="0" t="s">
        <v>395</v>
      </c>
      <c r="F66" s="0" t="s">
        <v>396</v>
      </c>
      <c r="G66" s="0" t="s">
        <v>193</v>
      </c>
      <c r="H66" s="0" t="n">
        <v>8557</v>
      </c>
      <c r="I66" s="0" t="n">
        <v>8602</v>
      </c>
      <c r="J66" s="0" t="n">
        <v>46</v>
      </c>
    </row>
    <row r="67" customFormat="false" ht="13.8" hidden="false" customHeight="false" outlineLevel="0" collapsed="false">
      <c r="A67" s="0" t="s">
        <v>328</v>
      </c>
      <c r="B67" s="0" t="s">
        <v>364</v>
      </c>
      <c r="C67" s="0" t="s">
        <v>390</v>
      </c>
      <c r="D67" s="0" t="s">
        <v>397</v>
      </c>
      <c r="E67" s="0" t="s">
        <v>398</v>
      </c>
      <c r="F67" s="0" t="s">
        <v>399</v>
      </c>
      <c r="G67" s="21" t="s">
        <v>186</v>
      </c>
    </row>
    <row r="68" customFormat="false" ht="13.8" hidden="false" customHeight="false" outlineLevel="0" collapsed="false">
      <c r="A68" s="0" t="s">
        <v>328</v>
      </c>
      <c r="B68" s="0" t="s">
        <v>364</v>
      </c>
      <c r="C68" s="0" t="s">
        <v>400</v>
      </c>
      <c r="D68" s="0" t="s">
        <v>401</v>
      </c>
      <c r="E68" s="0" t="s">
        <v>402</v>
      </c>
      <c r="F68" s="0" t="s">
        <v>403</v>
      </c>
      <c r="G68" s="0" t="s">
        <v>193</v>
      </c>
      <c r="H68" s="0" t="n">
        <v>5384</v>
      </c>
      <c r="I68" s="0" t="n">
        <v>5423</v>
      </c>
      <c r="J68" s="0" t="n">
        <v>40</v>
      </c>
    </row>
    <row r="69" customFormat="false" ht="13.8" hidden="false" customHeight="false" outlineLevel="0" collapsed="false">
      <c r="A69" s="0" t="s">
        <v>328</v>
      </c>
      <c r="B69" s="0" t="s">
        <v>364</v>
      </c>
      <c r="C69" s="0" t="s">
        <v>400</v>
      </c>
      <c r="D69" s="0" t="s">
        <v>404</v>
      </c>
      <c r="E69" s="0" t="s">
        <v>405</v>
      </c>
      <c r="F69" s="0" t="s">
        <v>406</v>
      </c>
      <c r="G69" s="0" t="s">
        <v>193</v>
      </c>
      <c r="H69" s="0" t="n">
        <v>9424</v>
      </c>
      <c r="I69" s="0" t="n">
        <v>9465</v>
      </c>
      <c r="J69" s="0" t="n">
        <v>42</v>
      </c>
    </row>
    <row r="70" s="21" customFormat="true" ht="13.8" hidden="false" customHeight="false" outlineLevel="0" collapsed="false">
      <c r="A70" s="0" t="s">
        <v>328</v>
      </c>
      <c r="B70" s="0" t="s">
        <v>364</v>
      </c>
      <c r="C70" s="0" t="s">
        <v>400</v>
      </c>
      <c r="D70" s="0" t="s">
        <v>404</v>
      </c>
      <c r="E70" s="0" t="s">
        <v>407</v>
      </c>
      <c r="F70" s="0" t="s">
        <v>408</v>
      </c>
      <c r="G70" s="0" t="s">
        <v>193</v>
      </c>
      <c r="H70" s="0" t="n">
        <v>9404</v>
      </c>
      <c r="I70" s="0" t="n">
        <v>9445</v>
      </c>
      <c r="J70" s="0" t="n">
        <v>42</v>
      </c>
      <c r="K70" s="0"/>
      <c r="L70" s="0"/>
      <c r="M70" s="0"/>
      <c r="N70" s="0"/>
      <c r="O70" s="0"/>
      <c r="P70" s="0"/>
      <c r="Q70" s="0"/>
    </row>
    <row r="71" customFormat="false" ht="13.8" hidden="false" customHeight="false" outlineLevel="0" collapsed="false">
      <c r="A71" s="0" t="s">
        <v>328</v>
      </c>
      <c r="B71" s="0" t="s">
        <v>364</v>
      </c>
      <c r="C71" s="0" t="s">
        <v>400</v>
      </c>
      <c r="D71" s="0" t="s">
        <v>404</v>
      </c>
      <c r="E71" s="0" t="s">
        <v>407</v>
      </c>
      <c r="F71" s="0" t="s">
        <v>409</v>
      </c>
      <c r="G71" s="0" t="s">
        <v>193</v>
      </c>
      <c r="H71" s="0" t="n">
        <v>9404</v>
      </c>
      <c r="I71" s="0" t="n">
        <v>9445</v>
      </c>
      <c r="J71" s="0" t="n">
        <v>42</v>
      </c>
    </row>
    <row r="72" customFormat="false" ht="13.8" hidden="false" customHeight="false" outlineLevel="0" collapsed="false">
      <c r="A72" s="0" t="s">
        <v>328</v>
      </c>
      <c r="B72" s="0" t="s">
        <v>364</v>
      </c>
      <c r="C72" s="0" t="s">
        <v>400</v>
      </c>
      <c r="D72" s="0" t="s">
        <v>404</v>
      </c>
      <c r="E72" s="0" t="s">
        <v>407</v>
      </c>
      <c r="F72" s="0" t="s">
        <v>410</v>
      </c>
      <c r="G72" s="0" t="s">
        <v>193</v>
      </c>
      <c r="H72" s="0" t="n">
        <v>9410</v>
      </c>
      <c r="I72" s="0" t="n">
        <v>9451</v>
      </c>
      <c r="J72" s="0" t="n">
        <v>42</v>
      </c>
    </row>
    <row r="73" customFormat="false" ht="13.8" hidden="false" customHeight="false" outlineLevel="0" collapsed="false">
      <c r="A73" s="0" t="s">
        <v>328</v>
      </c>
      <c r="B73" s="0" t="s">
        <v>364</v>
      </c>
      <c r="C73" s="0" t="s">
        <v>400</v>
      </c>
      <c r="D73" s="0" t="s">
        <v>404</v>
      </c>
      <c r="E73" s="0" t="s">
        <v>407</v>
      </c>
      <c r="F73" s="0" t="s">
        <v>411</v>
      </c>
      <c r="G73" s="0" t="s">
        <v>193</v>
      </c>
      <c r="H73" s="0" t="n">
        <v>9413</v>
      </c>
      <c r="I73" s="0" t="n">
        <v>9453</v>
      </c>
      <c r="J73" s="0" t="n">
        <v>41</v>
      </c>
    </row>
    <row r="74" customFormat="false" ht="13.8" hidden="false" customHeight="false" outlineLevel="0" collapsed="false">
      <c r="A74" s="0" t="s">
        <v>328</v>
      </c>
      <c r="B74" s="0" t="s">
        <v>364</v>
      </c>
      <c r="C74" s="0" t="s">
        <v>400</v>
      </c>
      <c r="D74" s="0" t="s">
        <v>404</v>
      </c>
      <c r="E74" s="0" t="s">
        <v>412</v>
      </c>
      <c r="F74" s="0" t="s">
        <v>413</v>
      </c>
      <c r="G74" s="0" t="s">
        <v>193</v>
      </c>
      <c r="H74" s="0" t="n">
        <v>9366</v>
      </c>
      <c r="I74" s="0" t="n">
        <v>9406</v>
      </c>
      <c r="J74" s="0" t="n">
        <v>41</v>
      </c>
    </row>
    <row r="75" customFormat="false" ht="13.8" hidden="false" customHeight="false" outlineLevel="0" collapsed="false">
      <c r="A75" s="0" t="s">
        <v>328</v>
      </c>
      <c r="B75" s="0" t="s">
        <v>364</v>
      </c>
      <c r="C75" s="0" t="s">
        <v>400</v>
      </c>
      <c r="D75" s="0" t="s">
        <v>404</v>
      </c>
      <c r="E75" s="0" t="s">
        <v>414</v>
      </c>
      <c r="F75" s="0" t="s">
        <v>415</v>
      </c>
      <c r="G75" s="0" t="s">
        <v>193</v>
      </c>
      <c r="H75" s="0" t="n">
        <v>9380</v>
      </c>
      <c r="I75" s="0" t="n">
        <v>9420</v>
      </c>
      <c r="J75" s="0" t="n">
        <v>41</v>
      </c>
    </row>
    <row r="76" customFormat="false" ht="13.8" hidden="false" customHeight="false" outlineLevel="0" collapsed="false">
      <c r="A76" s="0" t="s">
        <v>328</v>
      </c>
      <c r="B76" s="0" t="s">
        <v>364</v>
      </c>
      <c r="C76" s="0" t="s">
        <v>400</v>
      </c>
      <c r="D76" s="0" t="s">
        <v>404</v>
      </c>
      <c r="E76" s="0" t="s">
        <v>416</v>
      </c>
      <c r="F76" s="0" t="s">
        <v>417</v>
      </c>
      <c r="G76" s="0" t="s">
        <v>193</v>
      </c>
      <c r="H76" s="0" t="n">
        <v>9420</v>
      </c>
      <c r="I76" s="0" t="n">
        <v>9461</v>
      </c>
      <c r="J76" s="0" t="n">
        <v>42</v>
      </c>
    </row>
    <row r="77" customFormat="false" ht="13.8" hidden="false" customHeight="false" outlineLevel="0" collapsed="false">
      <c r="A77" s="0" t="s">
        <v>328</v>
      </c>
      <c r="B77" s="0" t="s">
        <v>364</v>
      </c>
      <c r="C77" s="0" t="s">
        <v>400</v>
      </c>
      <c r="D77" s="0" t="s">
        <v>404</v>
      </c>
      <c r="E77" s="0" t="s">
        <v>418</v>
      </c>
      <c r="F77" s="0" t="s">
        <v>419</v>
      </c>
      <c r="G77" s="0" t="s">
        <v>193</v>
      </c>
      <c r="H77" s="0" t="n">
        <v>9450</v>
      </c>
      <c r="I77" s="0" t="n">
        <v>9491</v>
      </c>
      <c r="J77" s="0" t="n">
        <v>42</v>
      </c>
    </row>
    <row r="78" customFormat="false" ht="13.8" hidden="false" customHeight="false" outlineLevel="0" collapsed="false">
      <c r="A78" s="0" t="s">
        <v>328</v>
      </c>
      <c r="B78" s="0" t="s">
        <v>364</v>
      </c>
      <c r="C78" s="0" t="s">
        <v>400</v>
      </c>
      <c r="D78" s="0" t="s">
        <v>420</v>
      </c>
      <c r="E78" s="0" t="s">
        <v>421</v>
      </c>
      <c r="F78" s="0" t="s">
        <v>422</v>
      </c>
      <c r="G78" s="0" t="s">
        <v>193</v>
      </c>
      <c r="H78" s="0" t="n">
        <v>5371</v>
      </c>
      <c r="I78" s="0" t="n">
        <v>5410</v>
      </c>
      <c r="J78" s="0" t="n">
        <v>40</v>
      </c>
    </row>
    <row r="79" customFormat="false" ht="13.8" hidden="false" customHeight="false" outlineLevel="0" collapsed="false">
      <c r="A79" s="0" t="s">
        <v>328</v>
      </c>
      <c r="B79" s="0" t="s">
        <v>364</v>
      </c>
      <c r="C79" s="0" t="s">
        <v>400</v>
      </c>
      <c r="D79" s="0" t="s">
        <v>423</v>
      </c>
      <c r="E79" s="0" t="s">
        <v>424</v>
      </c>
      <c r="F79" s="0" t="s">
        <v>425</v>
      </c>
      <c r="G79" s="0" t="s">
        <v>193</v>
      </c>
      <c r="H79" s="0" t="n">
        <v>13977</v>
      </c>
      <c r="I79" s="0" t="n">
        <v>14020</v>
      </c>
      <c r="J79" s="0" t="n">
        <v>44</v>
      </c>
    </row>
    <row r="80" customFormat="false" ht="13.8" hidden="false" customHeight="false" outlineLevel="0" collapsed="false">
      <c r="A80" s="0" t="s">
        <v>328</v>
      </c>
      <c r="B80" s="0" t="s">
        <v>364</v>
      </c>
      <c r="C80" s="0" t="s">
        <v>400</v>
      </c>
      <c r="D80" s="0" t="s">
        <v>426</v>
      </c>
      <c r="E80" s="0" t="s">
        <v>427</v>
      </c>
      <c r="F80" s="0" t="s">
        <v>428</v>
      </c>
      <c r="G80" s="0" t="s">
        <v>193</v>
      </c>
      <c r="H80" s="0" t="n">
        <v>13130</v>
      </c>
      <c r="I80" s="0" t="n">
        <v>13171</v>
      </c>
      <c r="J80" s="0" t="n">
        <v>42</v>
      </c>
    </row>
    <row r="81" customFormat="false" ht="13.8" hidden="false" customHeight="false" outlineLevel="0" collapsed="false">
      <c r="A81" s="0" t="s">
        <v>328</v>
      </c>
      <c r="B81" s="0" t="s">
        <v>364</v>
      </c>
      <c r="C81" s="0" t="s">
        <v>400</v>
      </c>
      <c r="D81" s="0" t="s">
        <v>426</v>
      </c>
      <c r="E81" s="0" t="s">
        <v>429</v>
      </c>
      <c r="F81" s="0" t="s">
        <v>430</v>
      </c>
      <c r="G81" s="0" t="s">
        <v>193</v>
      </c>
      <c r="H81" s="0" t="n">
        <v>9430</v>
      </c>
      <c r="I81" s="0" t="n">
        <v>9470</v>
      </c>
      <c r="J81" s="0" t="n">
        <v>41</v>
      </c>
    </row>
    <row r="82" customFormat="false" ht="13.8" hidden="false" customHeight="false" outlineLevel="0" collapsed="false">
      <c r="A82" s="0" t="s">
        <v>328</v>
      </c>
      <c r="B82" s="0" t="s">
        <v>364</v>
      </c>
      <c r="C82" s="0" t="s">
        <v>400</v>
      </c>
      <c r="D82" s="0" t="s">
        <v>431</v>
      </c>
      <c r="E82" s="0" t="s">
        <v>432</v>
      </c>
      <c r="F82" s="0" t="s">
        <v>433</v>
      </c>
      <c r="G82" s="0" t="s">
        <v>193</v>
      </c>
      <c r="H82" s="0" t="n">
        <v>3922</v>
      </c>
      <c r="I82" s="0" t="n">
        <v>3953</v>
      </c>
      <c r="J82" s="0" t="n">
        <v>32</v>
      </c>
    </row>
    <row r="83" customFormat="false" ht="13.8" hidden="false" customHeight="false" outlineLevel="0" collapsed="false">
      <c r="A83" s="0" t="s">
        <v>328</v>
      </c>
      <c r="B83" s="0" t="s">
        <v>364</v>
      </c>
      <c r="C83" s="0" t="s">
        <v>400</v>
      </c>
      <c r="D83" s="0" t="s">
        <v>431</v>
      </c>
      <c r="E83" s="0" t="s">
        <v>434</v>
      </c>
      <c r="F83" s="0" t="s">
        <v>435</v>
      </c>
      <c r="G83" s="0" t="s">
        <v>193</v>
      </c>
      <c r="H83" s="0" t="n">
        <v>10558</v>
      </c>
      <c r="I83" s="0" t="n">
        <v>10597</v>
      </c>
      <c r="J83" s="0" t="n">
        <v>40</v>
      </c>
    </row>
    <row r="84" customFormat="false" ht="13.8" hidden="false" customHeight="false" outlineLevel="0" collapsed="false">
      <c r="A84" s="0" t="s">
        <v>328</v>
      </c>
      <c r="B84" s="0" t="s">
        <v>436</v>
      </c>
      <c r="C84" s="0" t="s">
        <v>437</v>
      </c>
      <c r="D84" s="0" t="s">
        <v>438</v>
      </c>
      <c r="E84" s="0" t="s">
        <v>439</v>
      </c>
      <c r="F84" s="0" t="s">
        <v>440</v>
      </c>
      <c r="G84" s="0" t="s">
        <v>193</v>
      </c>
      <c r="H84" s="0" t="n">
        <v>12867</v>
      </c>
      <c r="I84" s="0" t="n">
        <v>12910</v>
      </c>
      <c r="J84" s="0" t="n">
        <v>44</v>
      </c>
    </row>
    <row r="85" customFormat="false" ht="13.8" hidden="false" customHeight="false" outlineLevel="0" collapsed="false">
      <c r="A85" s="0" t="s">
        <v>328</v>
      </c>
      <c r="B85" s="0" t="s">
        <v>436</v>
      </c>
      <c r="C85" s="0" t="s">
        <v>437</v>
      </c>
      <c r="D85" s="0" t="s">
        <v>441</v>
      </c>
      <c r="E85" s="0" t="s">
        <v>442</v>
      </c>
      <c r="F85" s="0" t="s">
        <v>443</v>
      </c>
      <c r="G85" s="0" t="s">
        <v>193</v>
      </c>
      <c r="H85" s="0" t="n">
        <v>12917</v>
      </c>
      <c r="I85" s="0" t="n">
        <v>12960</v>
      </c>
      <c r="J85" s="0" t="n">
        <v>44</v>
      </c>
      <c r="L85" s="2"/>
      <c r="M85" s="2"/>
      <c r="N85" s="2"/>
      <c r="P85" s="15"/>
    </row>
    <row r="86" customFormat="false" ht="13.8" hidden="false" customHeight="false" outlineLevel="0" collapsed="false">
      <c r="A86" s="0" t="s">
        <v>328</v>
      </c>
      <c r="B86" s="0" t="s">
        <v>436</v>
      </c>
      <c r="C86" s="0" t="s">
        <v>444</v>
      </c>
      <c r="D86" s="0" t="s">
        <v>445</v>
      </c>
      <c r="E86" s="0" t="s">
        <v>446</v>
      </c>
      <c r="F86" s="0" t="s">
        <v>447</v>
      </c>
      <c r="G86" s="0" t="s">
        <v>193</v>
      </c>
      <c r="H86" s="0" t="n">
        <v>12824</v>
      </c>
      <c r="I86" s="0" t="n">
        <v>12865</v>
      </c>
      <c r="J86" s="0" t="n">
        <v>42</v>
      </c>
    </row>
    <row r="87" customFormat="false" ht="13.8" hidden="false" customHeight="false" outlineLevel="0" collapsed="false">
      <c r="A87" s="0" t="s">
        <v>328</v>
      </c>
      <c r="B87" s="0" t="s">
        <v>448</v>
      </c>
      <c r="C87" s="0" t="s">
        <v>449</v>
      </c>
      <c r="D87" s="0" t="s">
        <v>450</v>
      </c>
      <c r="E87" s="0" t="s">
        <v>451</v>
      </c>
      <c r="F87" s="0" t="s">
        <v>452</v>
      </c>
      <c r="G87" s="0" t="s">
        <v>193</v>
      </c>
      <c r="H87" s="0" t="n">
        <v>13687</v>
      </c>
      <c r="I87" s="0" t="n">
        <v>13739</v>
      </c>
      <c r="J87" s="0" t="n">
        <v>53</v>
      </c>
    </row>
    <row r="88" customFormat="false" ht="13.8" hidden="false" customHeight="false" outlineLevel="0" collapsed="false">
      <c r="A88" s="0" t="s">
        <v>328</v>
      </c>
      <c r="B88" s="0" t="s">
        <v>448</v>
      </c>
      <c r="C88" s="0" t="s">
        <v>453</v>
      </c>
      <c r="D88" s="0" t="s">
        <v>454</v>
      </c>
      <c r="E88" s="0" t="s">
        <v>455</v>
      </c>
      <c r="F88" s="0" t="s">
        <v>456</v>
      </c>
      <c r="G88" s="0" t="s">
        <v>193</v>
      </c>
      <c r="H88" s="0" t="n">
        <v>13067</v>
      </c>
      <c r="I88" s="0" t="n">
        <v>13119</v>
      </c>
      <c r="J88" s="0" t="n">
        <v>53</v>
      </c>
    </row>
    <row r="89" customFormat="false" ht="13.8" hidden="false" customHeight="false" outlineLevel="0" collapsed="false">
      <c r="A89" s="0" t="s">
        <v>328</v>
      </c>
      <c r="B89" s="0" t="s">
        <v>448</v>
      </c>
      <c r="C89" s="0" t="s">
        <v>453</v>
      </c>
      <c r="D89" s="0" t="s">
        <v>454</v>
      </c>
      <c r="E89" s="0" t="s">
        <v>457</v>
      </c>
      <c r="F89" s="0" t="s">
        <v>458</v>
      </c>
      <c r="G89" s="0" t="s">
        <v>193</v>
      </c>
      <c r="H89" s="0" t="n">
        <v>12987</v>
      </c>
      <c r="I89" s="0" t="n">
        <v>13050</v>
      </c>
      <c r="J89" s="0" t="n">
        <v>64</v>
      </c>
    </row>
    <row r="90" customFormat="false" ht="13.8" hidden="false" customHeight="false" outlineLevel="0" collapsed="false">
      <c r="A90" s="0" t="s">
        <v>328</v>
      </c>
      <c r="B90" s="0" t="s">
        <v>448</v>
      </c>
      <c r="C90" s="0" t="s">
        <v>453</v>
      </c>
      <c r="D90" s="0" t="s">
        <v>454</v>
      </c>
      <c r="E90" s="0" t="s">
        <v>459</v>
      </c>
      <c r="F90" s="0" t="s">
        <v>460</v>
      </c>
      <c r="G90" s="0" t="s">
        <v>193</v>
      </c>
      <c r="H90" s="0" t="n">
        <v>13044</v>
      </c>
      <c r="I90" s="0" t="n">
        <v>13112</v>
      </c>
      <c r="J90" s="0" t="n">
        <v>69</v>
      </c>
    </row>
    <row r="91" customFormat="false" ht="13.8" hidden="false" customHeight="false" outlineLevel="0" collapsed="false">
      <c r="A91" s="0" t="s">
        <v>328</v>
      </c>
      <c r="B91" s="0" t="s">
        <v>448</v>
      </c>
      <c r="C91" s="0" t="s">
        <v>453</v>
      </c>
      <c r="D91" s="0" t="s">
        <v>454</v>
      </c>
      <c r="E91" s="0" t="s">
        <v>461</v>
      </c>
      <c r="F91" s="0" t="s">
        <v>462</v>
      </c>
      <c r="G91" s="0" t="s">
        <v>193</v>
      </c>
      <c r="H91" s="0" t="n">
        <v>12951</v>
      </c>
      <c r="I91" s="0" t="n">
        <v>13020</v>
      </c>
      <c r="J91" s="0" t="n">
        <v>70</v>
      </c>
    </row>
    <row r="92" s="21" customFormat="true" ht="13.8" hidden="false" customHeight="false" outlineLevel="0" collapsed="false">
      <c r="A92" s="0" t="s">
        <v>328</v>
      </c>
      <c r="B92" s="0" t="s">
        <v>448</v>
      </c>
      <c r="C92" s="0" t="s">
        <v>453</v>
      </c>
      <c r="D92" s="0" t="s">
        <v>463</v>
      </c>
      <c r="E92" s="0" t="s">
        <v>464</v>
      </c>
      <c r="F92" s="0" t="s">
        <v>465</v>
      </c>
      <c r="G92" s="0" t="s">
        <v>193</v>
      </c>
      <c r="H92" s="0" t="n">
        <v>13114</v>
      </c>
      <c r="I92" s="0" t="n">
        <v>13167</v>
      </c>
      <c r="J92" s="0" t="n">
        <v>54</v>
      </c>
      <c r="K92" s="0"/>
      <c r="L92" s="0"/>
      <c r="M92" s="0"/>
      <c r="N92" s="0"/>
      <c r="O92" s="0"/>
      <c r="P92" s="0"/>
      <c r="Q92" s="0"/>
    </row>
    <row r="93" customFormat="false" ht="13.8" hidden="false" customHeight="false" outlineLevel="0" collapsed="false">
      <c r="A93" s="0" t="s">
        <v>328</v>
      </c>
      <c r="B93" s="0" t="s">
        <v>448</v>
      </c>
      <c r="C93" s="0" t="s">
        <v>453</v>
      </c>
      <c r="D93" s="0" t="s">
        <v>466</v>
      </c>
      <c r="E93" s="0" t="s">
        <v>467</v>
      </c>
      <c r="F93" s="0" t="s">
        <v>468</v>
      </c>
      <c r="G93" s="0" t="s">
        <v>193</v>
      </c>
      <c r="H93" s="0" t="n">
        <v>13135</v>
      </c>
      <c r="I93" s="0" t="n">
        <v>13187</v>
      </c>
      <c r="J93" s="0" t="n">
        <v>53</v>
      </c>
    </row>
    <row r="94" customFormat="false" ht="13.8" hidden="false" customHeight="false" outlineLevel="0" collapsed="false">
      <c r="A94" s="0" t="s">
        <v>328</v>
      </c>
      <c r="B94" s="0" t="s">
        <v>448</v>
      </c>
      <c r="C94" s="0" t="s">
        <v>469</v>
      </c>
      <c r="D94" s="0" t="s">
        <v>470</v>
      </c>
      <c r="E94" s="0" t="s">
        <v>471</v>
      </c>
      <c r="F94" s="0" t="s">
        <v>472</v>
      </c>
      <c r="G94" s="0" t="s">
        <v>193</v>
      </c>
      <c r="H94" s="0" t="n">
        <v>13686</v>
      </c>
      <c r="I94" s="0" t="n">
        <v>13737</v>
      </c>
      <c r="J94" s="0" t="n">
        <v>52</v>
      </c>
    </row>
    <row r="95" customFormat="false" ht="13.8" hidden="false" customHeight="false" outlineLevel="0" collapsed="false">
      <c r="A95" s="0" t="s">
        <v>328</v>
      </c>
      <c r="B95" s="0" t="s">
        <v>473</v>
      </c>
      <c r="C95" s="0" t="s">
        <v>474</v>
      </c>
      <c r="D95" s="0" t="s">
        <v>475</v>
      </c>
      <c r="E95" s="0" t="s">
        <v>476</v>
      </c>
      <c r="F95" s="0" t="s">
        <v>477</v>
      </c>
      <c r="G95" s="0" t="s">
        <v>193</v>
      </c>
      <c r="H95" s="0" t="n">
        <v>13340</v>
      </c>
      <c r="I95" s="0" t="n">
        <v>13411</v>
      </c>
      <c r="J95" s="0" t="n">
        <v>72</v>
      </c>
    </row>
    <row r="96" customFormat="false" ht="13.8" hidden="false" customHeight="false" outlineLevel="0" collapsed="false">
      <c r="A96" s="0" t="s">
        <v>328</v>
      </c>
      <c r="B96" s="0" t="s">
        <v>473</v>
      </c>
      <c r="C96" s="0" t="s">
        <v>474</v>
      </c>
      <c r="D96" s="0" t="s">
        <v>475</v>
      </c>
      <c r="E96" s="0" t="s">
        <v>478</v>
      </c>
      <c r="F96" s="0" t="s">
        <v>479</v>
      </c>
      <c r="G96" s="0" t="s">
        <v>193</v>
      </c>
      <c r="H96" s="0" t="n">
        <v>13014</v>
      </c>
      <c r="I96" s="0" t="n">
        <v>13066</v>
      </c>
      <c r="J96" s="0" t="n">
        <v>53</v>
      </c>
    </row>
    <row r="97" customFormat="false" ht="13.8" hidden="false" customHeight="false" outlineLevel="0" collapsed="false">
      <c r="A97" s="0" t="s">
        <v>328</v>
      </c>
      <c r="B97" s="0" t="s">
        <v>480</v>
      </c>
      <c r="C97" s="0" t="s">
        <v>481</v>
      </c>
      <c r="D97" s="0" t="s">
        <v>482</v>
      </c>
      <c r="E97" s="0" t="s">
        <v>483</v>
      </c>
      <c r="F97" s="0" t="s">
        <v>484</v>
      </c>
      <c r="G97" s="0" t="s">
        <v>193</v>
      </c>
      <c r="H97" s="0" t="n">
        <v>14152</v>
      </c>
      <c r="I97" s="0" t="n">
        <v>14191</v>
      </c>
      <c r="J97" s="0" t="n">
        <v>40</v>
      </c>
    </row>
    <row r="98" customFormat="false" ht="13.8" hidden="false" customHeight="false" outlineLevel="0" collapsed="false">
      <c r="A98" s="0" t="s">
        <v>328</v>
      </c>
      <c r="B98" s="0" t="s">
        <v>480</v>
      </c>
      <c r="C98" s="0" t="s">
        <v>481</v>
      </c>
      <c r="D98" s="0" t="s">
        <v>482</v>
      </c>
      <c r="E98" s="0" t="s">
        <v>485</v>
      </c>
      <c r="F98" s="0" t="s">
        <v>486</v>
      </c>
      <c r="G98" s="0" t="s">
        <v>186</v>
      </c>
    </row>
    <row r="99" customFormat="false" ht="13.8" hidden="false" customHeight="false" outlineLevel="0" collapsed="false">
      <c r="A99" s="0" t="s">
        <v>328</v>
      </c>
      <c r="B99" s="0" t="s">
        <v>480</v>
      </c>
      <c r="C99" s="0" t="s">
        <v>481</v>
      </c>
      <c r="D99" s="0" t="s">
        <v>482</v>
      </c>
      <c r="E99" s="0" t="s">
        <v>487</v>
      </c>
      <c r="F99" s="0" t="s">
        <v>488</v>
      </c>
      <c r="G99" s="0" t="s">
        <v>193</v>
      </c>
      <c r="H99" s="0" t="n">
        <v>14191</v>
      </c>
      <c r="I99" s="0" t="n">
        <v>14220</v>
      </c>
      <c r="J99" s="0" t="n">
        <v>30</v>
      </c>
    </row>
    <row r="100" customFormat="false" ht="13.8" hidden="false" customHeight="false" outlineLevel="0" collapsed="false">
      <c r="A100" s="0" t="s">
        <v>328</v>
      </c>
      <c r="B100" s="0" t="s">
        <v>480</v>
      </c>
      <c r="C100" s="0" t="s">
        <v>481</v>
      </c>
      <c r="D100" s="0" t="s">
        <v>489</v>
      </c>
      <c r="E100" s="0" t="s">
        <v>490</v>
      </c>
      <c r="F100" s="0" t="s">
        <v>491</v>
      </c>
      <c r="G100" s="0" t="s">
        <v>193</v>
      </c>
      <c r="H100" s="0" t="n">
        <v>15699</v>
      </c>
      <c r="I100" s="0" t="n">
        <v>15742</v>
      </c>
      <c r="J100" s="0" t="n">
        <v>44</v>
      </c>
    </row>
    <row r="101" customFormat="false" ht="13.8" hidden="false" customHeight="false" outlineLevel="0" collapsed="false">
      <c r="A101" s="21" t="s">
        <v>328</v>
      </c>
      <c r="B101" s="21" t="s">
        <v>480</v>
      </c>
      <c r="C101" s="21" t="s">
        <v>492</v>
      </c>
      <c r="D101" s="21" t="s">
        <v>493</v>
      </c>
      <c r="E101" s="21" t="s">
        <v>494</v>
      </c>
      <c r="F101" s="21" t="s">
        <v>495</v>
      </c>
      <c r="G101" s="21" t="s">
        <v>193</v>
      </c>
      <c r="H101" s="21" t="n">
        <v>13929</v>
      </c>
      <c r="I101" s="21" t="n">
        <v>13971</v>
      </c>
      <c r="J101" s="21" t="n">
        <v>43</v>
      </c>
      <c r="K101" s="21"/>
      <c r="L101" s="21"/>
      <c r="M101" s="21"/>
      <c r="N101" s="21"/>
      <c r="O101" s="21"/>
      <c r="P101" s="21"/>
      <c r="Q101" s="21"/>
    </row>
    <row r="102" customFormat="false" ht="13.8" hidden="false" customHeight="false" outlineLevel="0" collapsed="false">
      <c r="A102" s="0" t="s">
        <v>328</v>
      </c>
      <c r="B102" s="0" t="s">
        <v>480</v>
      </c>
      <c r="C102" s="0" t="s">
        <v>492</v>
      </c>
      <c r="D102" s="0" t="s">
        <v>493</v>
      </c>
      <c r="E102" s="0" t="s">
        <v>494</v>
      </c>
      <c r="F102" s="0" t="s">
        <v>496</v>
      </c>
      <c r="G102" s="0" t="s">
        <v>193</v>
      </c>
      <c r="H102" s="0" t="n">
        <v>13983</v>
      </c>
      <c r="I102" s="0" t="n">
        <v>14025</v>
      </c>
      <c r="J102" s="0" t="n">
        <v>43</v>
      </c>
    </row>
    <row r="103" customFormat="false" ht="13.8" hidden="false" customHeight="false" outlineLevel="0" collapsed="false">
      <c r="A103" s="0" t="s">
        <v>328</v>
      </c>
      <c r="B103" s="0" t="s">
        <v>480</v>
      </c>
      <c r="C103" s="0" t="s">
        <v>497</v>
      </c>
      <c r="D103" s="0" t="s">
        <v>498</v>
      </c>
      <c r="E103" s="0" t="s">
        <v>499</v>
      </c>
      <c r="F103" s="0" t="s">
        <v>500</v>
      </c>
      <c r="G103" s="0" t="s">
        <v>193</v>
      </c>
      <c r="H103" s="0" t="n">
        <v>12980</v>
      </c>
      <c r="I103" s="0" t="n">
        <v>13011</v>
      </c>
      <c r="J103" s="0" t="n">
        <v>32</v>
      </c>
    </row>
    <row r="104" customFormat="false" ht="13.8" hidden="false" customHeight="false" outlineLevel="0" collapsed="false">
      <c r="A104" s="0" t="s">
        <v>328</v>
      </c>
      <c r="B104" s="0" t="s">
        <v>480</v>
      </c>
      <c r="C104" s="0" t="s">
        <v>501</v>
      </c>
      <c r="D104" s="0" t="s">
        <v>502</v>
      </c>
      <c r="E104" s="0" t="s">
        <v>503</v>
      </c>
      <c r="F104" s="0" t="s">
        <v>504</v>
      </c>
      <c r="G104" s="0" t="s">
        <v>193</v>
      </c>
      <c r="H104" s="0" t="n">
        <v>13228</v>
      </c>
      <c r="I104" s="0" t="n">
        <v>13270</v>
      </c>
      <c r="J104" s="0" t="n">
        <v>43</v>
      </c>
    </row>
    <row r="105" customFormat="false" ht="13.8" hidden="false" customHeight="false" outlineLevel="0" collapsed="false">
      <c r="A105" s="0" t="s">
        <v>328</v>
      </c>
      <c r="B105" s="0" t="s">
        <v>480</v>
      </c>
      <c r="C105" s="0" t="s">
        <v>501</v>
      </c>
      <c r="D105" s="0" t="s">
        <v>502</v>
      </c>
      <c r="E105" s="0" t="s">
        <v>505</v>
      </c>
      <c r="F105" s="0" t="s">
        <v>506</v>
      </c>
      <c r="G105" s="0" t="s">
        <v>193</v>
      </c>
      <c r="H105" s="0" t="n">
        <v>13234</v>
      </c>
      <c r="I105" s="0" t="n">
        <v>13279</v>
      </c>
      <c r="J105" s="0" t="n">
        <v>46</v>
      </c>
    </row>
    <row r="106" customFormat="false" ht="13.8" hidden="false" customHeight="false" outlineLevel="0" collapsed="false">
      <c r="A106" s="0" t="s">
        <v>328</v>
      </c>
      <c r="B106" s="0" t="s">
        <v>480</v>
      </c>
      <c r="C106" s="0" t="s">
        <v>501</v>
      </c>
      <c r="D106" s="0" t="s">
        <v>502</v>
      </c>
      <c r="E106" s="0" t="s">
        <v>507</v>
      </c>
      <c r="F106" s="0" t="s">
        <v>508</v>
      </c>
      <c r="G106" s="0" t="s">
        <v>193</v>
      </c>
      <c r="H106" s="0" t="n">
        <v>13464</v>
      </c>
      <c r="I106" s="0" t="n">
        <v>13504</v>
      </c>
      <c r="J106" s="0" t="n">
        <v>41</v>
      </c>
    </row>
    <row r="107" customFormat="false" ht="13.8" hidden="false" customHeight="false" outlineLevel="0" collapsed="false">
      <c r="A107" s="0" t="s">
        <v>328</v>
      </c>
      <c r="B107" s="0" t="s">
        <v>480</v>
      </c>
      <c r="C107" s="0" t="s">
        <v>509</v>
      </c>
      <c r="D107" s="0" t="s">
        <v>510</v>
      </c>
      <c r="E107" s="0" t="s">
        <v>511</v>
      </c>
      <c r="F107" s="0" t="s">
        <v>512</v>
      </c>
      <c r="G107" s="0" t="s">
        <v>193</v>
      </c>
      <c r="H107" s="0" t="n">
        <v>12462</v>
      </c>
      <c r="I107" s="0" t="n">
        <v>12503</v>
      </c>
      <c r="J107" s="0" t="n">
        <v>42</v>
      </c>
    </row>
    <row r="108" customFormat="false" ht="13.8" hidden="false" customHeight="false" outlineLevel="0" collapsed="false">
      <c r="A108" s="0" t="s">
        <v>328</v>
      </c>
      <c r="B108" s="0" t="s">
        <v>480</v>
      </c>
      <c r="C108" s="0" t="s">
        <v>513</v>
      </c>
      <c r="D108" s="0" t="s">
        <v>514</v>
      </c>
      <c r="E108" s="0" t="s">
        <v>515</v>
      </c>
      <c r="F108" s="0" t="s">
        <v>516</v>
      </c>
      <c r="G108" s="0" t="s">
        <v>193</v>
      </c>
      <c r="H108" s="0" t="n">
        <v>13167</v>
      </c>
      <c r="I108" s="0" t="n">
        <v>13205</v>
      </c>
      <c r="J108" s="0" t="n">
        <v>39</v>
      </c>
    </row>
    <row r="109" customFormat="false" ht="13.8" hidden="false" customHeight="false" outlineLevel="0" collapsed="false">
      <c r="A109" s="0" t="s">
        <v>328</v>
      </c>
      <c r="B109" s="0" t="s">
        <v>480</v>
      </c>
      <c r="C109" s="0" t="s">
        <v>513</v>
      </c>
      <c r="D109" s="0" t="s">
        <v>514</v>
      </c>
      <c r="E109" s="0" t="s">
        <v>517</v>
      </c>
      <c r="F109" s="0" t="s">
        <v>518</v>
      </c>
      <c r="G109" s="21" t="s">
        <v>193</v>
      </c>
      <c r="H109" s="0" t="n">
        <v>12996</v>
      </c>
      <c r="I109" s="0" t="n">
        <v>13008</v>
      </c>
      <c r="J109" s="0" t="n">
        <v>13</v>
      </c>
    </row>
    <row r="110" customFormat="false" ht="13.8" hidden="false" customHeight="false" outlineLevel="0" collapsed="false">
      <c r="A110" s="0" t="s">
        <v>328</v>
      </c>
      <c r="B110" s="0" t="s">
        <v>480</v>
      </c>
      <c r="C110" s="0" t="s">
        <v>513</v>
      </c>
      <c r="D110" s="0" t="s">
        <v>519</v>
      </c>
      <c r="E110" s="0" t="s">
        <v>520</v>
      </c>
      <c r="F110" s="0" t="s">
        <v>521</v>
      </c>
      <c r="G110" s="0" t="s">
        <v>193</v>
      </c>
      <c r="H110" s="0" t="n">
        <v>12793</v>
      </c>
      <c r="I110" s="0" t="n">
        <v>12821</v>
      </c>
      <c r="J110" s="0" t="n">
        <v>29</v>
      </c>
    </row>
    <row r="111" customFormat="false" ht="13.8" hidden="false" customHeight="false" outlineLevel="0" collapsed="false">
      <c r="A111" s="0" t="s">
        <v>328</v>
      </c>
      <c r="B111" s="0" t="s">
        <v>480</v>
      </c>
      <c r="C111" s="0" t="s">
        <v>513</v>
      </c>
      <c r="D111" s="0" t="s">
        <v>519</v>
      </c>
      <c r="E111" s="0" t="s">
        <v>522</v>
      </c>
      <c r="F111" s="0" t="s">
        <v>523</v>
      </c>
      <c r="G111" s="0" t="s">
        <v>193</v>
      </c>
      <c r="H111" s="0" t="n">
        <v>12735</v>
      </c>
      <c r="I111" s="0" t="n">
        <v>12776</v>
      </c>
      <c r="J111" s="0" t="n">
        <v>42</v>
      </c>
    </row>
    <row r="112" customFormat="false" ht="13.8" hidden="false" customHeight="false" outlineLevel="0" collapsed="false">
      <c r="A112" s="0" t="s">
        <v>328</v>
      </c>
      <c r="B112" s="0" t="s">
        <v>480</v>
      </c>
      <c r="C112" s="0" t="s">
        <v>513</v>
      </c>
      <c r="D112" s="0" t="s">
        <v>524</v>
      </c>
      <c r="E112" s="0" t="s">
        <v>525</v>
      </c>
      <c r="F112" s="0" t="s">
        <v>526</v>
      </c>
      <c r="G112" s="0" t="s">
        <v>193</v>
      </c>
      <c r="H112" s="0" t="n">
        <v>12880</v>
      </c>
      <c r="I112" s="0" t="n">
        <v>12922</v>
      </c>
      <c r="J112" s="0" t="n">
        <v>43</v>
      </c>
    </row>
    <row r="113" customFormat="false" ht="13.8" hidden="false" customHeight="false" outlineLevel="0" collapsed="false">
      <c r="A113" s="0" t="s">
        <v>328</v>
      </c>
      <c r="B113" s="0" t="s">
        <v>480</v>
      </c>
      <c r="C113" s="0" t="s">
        <v>513</v>
      </c>
      <c r="D113" s="0" t="s">
        <v>527</v>
      </c>
      <c r="E113" s="0" t="s">
        <v>528</v>
      </c>
      <c r="F113" s="0" t="s">
        <v>529</v>
      </c>
      <c r="G113" s="0" t="s">
        <v>193</v>
      </c>
      <c r="H113" s="0" t="n">
        <v>4744</v>
      </c>
      <c r="I113" s="0" t="n">
        <v>4785</v>
      </c>
      <c r="J113" s="0" t="n">
        <v>42</v>
      </c>
    </row>
    <row r="114" customFormat="false" ht="13.8" hidden="false" customHeight="false" outlineLevel="0" collapsed="false">
      <c r="A114" s="0" t="s">
        <v>328</v>
      </c>
      <c r="B114" s="0" t="s">
        <v>480</v>
      </c>
      <c r="C114" s="0" t="s">
        <v>513</v>
      </c>
      <c r="D114" s="0" t="s">
        <v>530</v>
      </c>
      <c r="E114" s="0" t="s">
        <v>531</v>
      </c>
      <c r="F114" s="0" t="s">
        <v>532</v>
      </c>
      <c r="G114" s="0" t="s">
        <v>193</v>
      </c>
      <c r="H114" s="0" t="n">
        <v>12967</v>
      </c>
      <c r="I114" s="0" t="n">
        <v>13011</v>
      </c>
      <c r="J114" s="0" t="n">
        <v>45</v>
      </c>
    </row>
    <row r="115" customFormat="false" ht="13.8" hidden="false" customHeight="false" outlineLevel="0" collapsed="false">
      <c r="A115" s="0" t="s">
        <v>328</v>
      </c>
      <c r="B115" s="0" t="s">
        <v>480</v>
      </c>
      <c r="C115" s="0" t="s">
        <v>513</v>
      </c>
      <c r="D115" s="0" t="s">
        <v>530</v>
      </c>
      <c r="E115" s="0" t="s">
        <v>531</v>
      </c>
      <c r="F115" s="0" t="s">
        <v>532</v>
      </c>
      <c r="G115" s="0" t="s">
        <v>193</v>
      </c>
      <c r="H115" s="0" t="n">
        <v>12967</v>
      </c>
      <c r="I115" s="0" t="n">
        <v>13011</v>
      </c>
      <c r="J115" s="0" t="n">
        <v>45</v>
      </c>
    </row>
    <row r="116" customFormat="false" ht="13.8" hidden="false" customHeight="false" outlineLevel="0" collapsed="false">
      <c r="A116" s="0" t="s">
        <v>328</v>
      </c>
      <c r="B116" s="0" t="s">
        <v>480</v>
      </c>
      <c r="C116" s="0" t="s">
        <v>513</v>
      </c>
      <c r="D116" s="0" t="s">
        <v>533</v>
      </c>
      <c r="E116" s="0" t="s">
        <v>534</v>
      </c>
      <c r="F116" s="0" t="s">
        <v>535</v>
      </c>
      <c r="G116" s="0" t="s">
        <v>193</v>
      </c>
      <c r="H116" s="0" t="n">
        <v>13025</v>
      </c>
      <c r="I116" s="0" t="n">
        <v>13069</v>
      </c>
      <c r="J116" s="0" t="n">
        <v>45</v>
      </c>
    </row>
    <row r="117" customFormat="false" ht="13.8" hidden="false" customHeight="false" outlineLevel="0" collapsed="false">
      <c r="A117" s="0" t="s">
        <v>328</v>
      </c>
      <c r="B117" s="0" t="s">
        <v>480</v>
      </c>
      <c r="C117" s="0" t="s">
        <v>536</v>
      </c>
      <c r="D117" s="0" t="s">
        <v>524</v>
      </c>
      <c r="E117" s="0" t="s">
        <v>525</v>
      </c>
      <c r="F117" s="0" t="s">
        <v>526</v>
      </c>
      <c r="G117" s="0" t="s">
        <v>193</v>
      </c>
      <c r="H117" s="0" t="n">
        <v>12880</v>
      </c>
      <c r="I117" s="0" t="n">
        <v>12922</v>
      </c>
      <c r="J117" s="0" t="n">
        <v>43</v>
      </c>
    </row>
    <row r="118" s="15" customFormat="true" ht="13.8" hidden="false" customHeight="false" outlineLevel="0" collapsed="false">
      <c r="A118" s="0" t="s">
        <v>328</v>
      </c>
      <c r="B118" s="0" t="s">
        <v>480</v>
      </c>
      <c r="C118" s="0" t="s">
        <v>537</v>
      </c>
      <c r="D118" s="0" t="s">
        <v>538</v>
      </c>
      <c r="E118" s="0" t="s">
        <v>539</v>
      </c>
      <c r="F118" s="0" t="s">
        <v>540</v>
      </c>
      <c r="G118" s="0" t="s">
        <v>193</v>
      </c>
      <c r="H118" s="0" t="n">
        <v>14101</v>
      </c>
      <c r="I118" s="0" t="n">
        <v>14150</v>
      </c>
      <c r="J118" s="0" t="n">
        <v>50</v>
      </c>
      <c r="K118" s="0"/>
      <c r="L118" s="0"/>
      <c r="M118" s="0"/>
      <c r="N118" s="0"/>
      <c r="O118" s="0"/>
      <c r="P118" s="0"/>
      <c r="Q118" s="0"/>
    </row>
    <row r="119" s="15" customFormat="true" ht="13.8" hidden="false" customHeight="false" outlineLevel="0" collapsed="false">
      <c r="A119" s="0" t="s">
        <v>328</v>
      </c>
      <c r="B119" s="0" t="s">
        <v>480</v>
      </c>
      <c r="C119" s="0" t="s">
        <v>537</v>
      </c>
      <c r="D119" s="0" t="s">
        <v>538</v>
      </c>
      <c r="E119" s="0" t="s">
        <v>541</v>
      </c>
      <c r="F119" s="0" t="s">
        <v>542</v>
      </c>
      <c r="G119" s="0" t="s">
        <v>193</v>
      </c>
      <c r="H119" s="0" t="n">
        <v>14291</v>
      </c>
      <c r="I119" s="0" t="n">
        <v>14340</v>
      </c>
      <c r="J119" s="0" t="n">
        <v>50</v>
      </c>
      <c r="K119" s="0"/>
      <c r="L119" s="0"/>
      <c r="M119" s="0"/>
      <c r="N119" s="0"/>
      <c r="O119" s="0"/>
      <c r="P119" s="0"/>
      <c r="Q119" s="0"/>
    </row>
    <row r="120" s="15" customFormat="true" ht="13.8" hidden="false" customHeight="false" outlineLevel="0" collapsed="false">
      <c r="A120" s="0" t="s">
        <v>328</v>
      </c>
      <c r="B120" s="0" t="s">
        <v>480</v>
      </c>
      <c r="C120" s="0" t="s">
        <v>537</v>
      </c>
      <c r="D120" s="0" t="s">
        <v>538</v>
      </c>
      <c r="E120" s="0" t="s">
        <v>543</v>
      </c>
      <c r="F120" s="0" t="s">
        <v>544</v>
      </c>
      <c r="G120" s="0" t="s">
        <v>193</v>
      </c>
      <c r="H120" s="0" t="n">
        <v>13850</v>
      </c>
      <c r="I120" s="0" t="n">
        <v>13955</v>
      </c>
      <c r="J120" s="0" t="n">
        <v>106</v>
      </c>
      <c r="K120" s="0"/>
      <c r="L120" s="0"/>
      <c r="M120" s="0"/>
      <c r="N120" s="0"/>
      <c r="O120" s="0"/>
      <c r="P120" s="0"/>
      <c r="Q120" s="0"/>
    </row>
    <row r="121" s="15" customFormat="true" ht="13.8" hidden="false" customHeight="false" outlineLevel="0" collapsed="false">
      <c r="A121" s="0" t="s">
        <v>328</v>
      </c>
      <c r="B121" s="0" t="s">
        <v>480</v>
      </c>
      <c r="C121" s="0" t="s">
        <v>545</v>
      </c>
      <c r="D121" s="0" t="s">
        <v>546</v>
      </c>
      <c r="E121" s="0" t="s">
        <v>547</v>
      </c>
      <c r="F121" s="0" t="s">
        <v>548</v>
      </c>
      <c r="G121" s="0" t="s">
        <v>193</v>
      </c>
      <c r="H121" s="0" t="n">
        <v>12798</v>
      </c>
      <c r="I121" s="0" t="n">
        <v>12839</v>
      </c>
      <c r="J121" s="0" t="n">
        <v>42</v>
      </c>
      <c r="K121" s="0"/>
      <c r="L121" s="0"/>
      <c r="M121" s="0"/>
      <c r="N121" s="0"/>
      <c r="O121" s="0"/>
      <c r="P121" s="0"/>
      <c r="Q121" s="0"/>
    </row>
    <row r="122" s="15" customFormat="true" ht="13.8" hidden="false" customHeight="false" outlineLevel="0" collapsed="false">
      <c r="A122" s="0" t="s">
        <v>328</v>
      </c>
      <c r="B122" s="0" t="s">
        <v>480</v>
      </c>
      <c r="C122" s="0" t="s">
        <v>549</v>
      </c>
      <c r="D122" s="0" t="s">
        <v>550</v>
      </c>
      <c r="E122" s="0" t="s">
        <v>551</v>
      </c>
      <c r="F122" s="0" t="s">
        <v>552</v>
      </c>
      <c r="G122" s="0" t="s">
        <v>193</v>
      </c>
      <c r="H122" s="0" t="n">
        <v>9741</v>
      </c>
      <c r="I122" s="0" t="n">
        <v>9782</v>
      </c>
      <c r="J122" s="0" t="n">
        <v>42</v>
      </c>
      <c r="K122" s="0"/>
      <c r="L122" s="0"/>
      <c r="M122" s="0"/>
      <c r="N122" s="0"/>
      <c r="O122" s="0"/>
      <c r="P122" s="0"/>
      <c r="Q122" s="0"/>
    </row>
    <row r="123" s="15" customFormat="true" ht="13.8" hidden="false" customHeight="false" outlineLevel="0" collapsed="false">
      <c r="A123" s="21" t="s">
        <v>328</v>
      </c>
      <c r="B123" s="21" t="s">
        <v>480</v>
      </c>
      <c r="C123" s="21" t="s">
        <v>549</v>
      </c>
      <c r="D123" s="21" t="s">
        <v>553</v>
      </c>
      <c r="E123" s="21" t="s">
        <v>554</v>
      </c>
      <c r="F123" s="21" t="s">
        <v>555</v>
      </c>
      <c r="G123" s="21" t="s">
        <v>193</v>
      </c>
      <c r="H123" s="21" t="n">
        <v>14967</v>
      </c>
      <c r="I123" s="21" t="n">
        <v>14971</v>
      </c>
      <c r="J123" s="21" t="n">
        <v>5</v>
      </c>
      <c r="K123" s="21"/>
      <c r="L123" s="21"/>
      <c r="M123" s="21"/>
      <c r="N123" s="21"/>
      <c r="O123" s="21"/>
      <c r="P123" s="21"/>
      <c r="Q123" s="21"/>
    </row>
    <row r="124" s="15" customFormat="true" ht="13.8" hidden="false" customHeight="false" outlineLevel="0" collapsed="false">
      <c r="A124" s="0" t="s">
        <v>328</v>
      </c>
      <c r="B124" s="0" t="s">
        <v>480</v>
      </c>
      <c r="C124" s="0" t="s">
        <v>556</v>
      </c>
      <c r="D124" s="0" t="s">
        <v>557</v>
      </c>
      <c r="E124" s="0" t="s">
        <v>558</v>
      </c>
      <c r="F124" s="0" t="s">
        <v>559</v>
      </c>
      <c r="G124" s="0" t="s">
        <v>193</v>
      </c>
      <c r="H124" s="0" t="n">
        <v>12953</v>
      </c>
      <c r="I124" s="0" t="n">
        <v>12998</v>
      </c>
      <c r="J124" s="0" t="n">
        <v>46</v>
      </c>
      <c r="K124" s="0"/>
      <c r="L124" s="0"/>
      <c r="M124" s="0"/>
      <c r="N124" s="0"/>
      <c r="O124" s="0"/>
      <c r="P124" s="0"/>
      <c r="Q124" s="0"/>
    </row>
    <row r="125" s="15" customFormat="true" ht="13.8" hidden="false" customHeight="false" outlineLevel="0" collapsed="false">
      <c r="A125" s="0" t="s">
        <v>328</v>
      </c>
      <c r="B125" s="0" t="s">
        <v>480</v>
      </c>
      <c r="C125" s="0" t="s">
        <v>560</v>
      </c>
      <c r="D125" s="0" t="s">
        <v>561</v>
      </c>
      <c r="E125" s="0" t="s">
        <v>562</v>
      </c>
      <c r="F125" s="0" t="s">
        <v>563</v>
      </c>
      <c r="G125" s="0" t="s">
        <v>193</v>
      </c>
      <c r="H125" s="0" t="n">
        <v>13025</v>
      </c>
      <c r="I125" s="0" t="n">
        <v>13067</v>
      </c>
      <c r="J125" s="0" t="n">
        <v>43</v>
      </c>
      <c r="K125" s="0"/>
      <c r="L125" s="0"/>
      <c r="M125" s="0"/>
      <c r="N125" s="0"/>
      <c r="O125" s="0"/>
      <c r="P125" s="0"/>
      <c r="Q125" s="0"/>
    </row>
    <row r="126" s="21" customFormat="true" ht="13.8" hidden="false" customHeight="false" outlineLevel="0" collapsed="false">
      <c r="A126" s="0" t="s">
        <v>328</v>
      </c>
      <c r="B126" s="0" t="s">
        <v>480</v>
      </c>
      <c r="C126" s="0" t="s">
        <v>560</v>
      </c>
      <c r="D126" s="0" t="s">
        <v>564</v>
      </c>
      <c r="E126" s="0" t="s">
        <v>565</v>
      </c>
      <c r="F126" s="0" t="s">
        <v>566</v>
      </c>
      <c r="G126" s="0" t="s">
        <v>193</v>
      </c>
      <c r="H126" s="0" t="n">
        <v>12884</v>
      </c>
      <c r="I126" s="0" t="n">
        <v>12921</v>
      </c>
      <c r="J126" s="0" t="n">
        <v>38</v>
      </c>
      <c r="K126" s="0"/>
      <c r="L126" s="0"/>
      <c r="M126" s="0"/>
      <c r="N126" s="0"/>
      <c r="O126" s="0"/>
      <c r="P126" s="0"/>
      <c r="Q126" s="0"/>
    </row>
    <row r="127" s="21" customFormat="true" ht="13.8" hidden="false" customHeight="false" outlineLevel="0" collapsed="false">
      <c r="A127" s="0" t="s">
        <v>328</v>
      </c>
      <c r="B127" s="0" t="s">
        <v>480</v>
      </c>
      <c r="C127" s="0" t="s">
        <v>567</v>
      </c>
      <c r="D127" s="0" t="s">
        <v>568</v>
      </c>
      <c r="E127" s="0" t="s">
        <v>569</v>
      </c>
      <c r="F127" s="0" t="s">
        <v>570</v>
      </c>
      <c r="G127" s="21" t="s">
        <v>186</v>
      </c>
      <c r="H127" s="0"/>
      <c r="I127" s="0"/>
      <c r="J127" s="0"/>
      <c r="K127" s="0"/>
      <c r="L127" s="0"/>
      <c r="M127" s="0"/>
      <c r="N127" s="0"/>
      <c r="O127" s="0"/>
      <c r="P127" s="0"/>
      <c r="Q127" s="0"/>
    </row>
    <row r="128" s="21" customFormat="true" ht="13.8" hidden="false" customHeight="false" outlineLevel="0" collapsed="false">
      <c r="A128" s="0" t="s">
        <v>328</v>
      </c>
      <c r="B128" s="0" t="s">
        <v>480</v>
      </c>
      <c r="C128" s="0" t="s">
        <v>567</v>
      </c>
      <c r="D128" s="0" t="s">
        <v>571</v>
      </c>
      <c r="E128" s="0" t="s">
        <v>572</v>
      </c>
      <c r="F128" s="0" t="s">
        <v>573</v>
      </c>
      <c r="G128" s="21" t="s">
        <v>186</v>
      </c>
      <c r="H128" s="0"/>
      <c r="I128" s="0"/>
      <c r="J128" s="0"/>
      <c r="K128" s="0"/>
      <c r="L128" s="0"/>
      <c r="M128" s="0"/>
      <c r="N128" s="0"/>
      <c r="O128" s="0"/>
      <c r="P128" s="0"/>
      <c r="Q128" s="0"/>
    </row>
    <row r="129" s="21" customFormat="true" ht="13.8" hidden="false" customHeight="false" outlineLevel="0" collapsed="false">
      <c r="A129" s="0" t="s">
        <v>328</v>
      </c>
      <c r="B129" s="0" t="s">
        <v>480</v>
      </c>
      <c r="C129" s="0" t="s">
        <v>567</v>
      </c>
      <c r="D129" s="0" t="s">
        <v>574</v>
      </c>
      <c r="E129" s="0" t="s">
        <v>575</v>
      </c>
      <c r="F129" s="0" t="s">
        <v>576</v>
      </c>
      <c r="G129" s="21" t="s">
        <v>186</v>
      </c>
      <c r="H129" s="0"/>
      <c r="I129" s="0"/>
      <c r="J129" s="0"/>
      <c r="K129" s="0"/>
      <c r="L129" s="0"/>
      <c r="M129" s="0"/>
      <c r="N129" s="0"/>
      <c r="O129" s="0"/>
      <c r="P129" s="0"/>
      <c r="Q129" s="0"/>
    </row>
    <row r="130" s="21" customFormat="true" ht="13.8" hidden="false" customHeight="false" outlineLevel="0" collapsed="false">
      <c r="A130" s="0" t="s">
        <v>328</v>
      </c>
      <c r="B130" s="0" t="s">
        <v>480</v>
      </c>
      <c r="C130" s="0" t="s">
        <v>567</v>
      </c>
      <c r="D130" s="0" t="s">
        <v>574</v>
      </c>
      <c r="E130" s="0" t="s">
        <v>575</v>
      </c>
      <c r="F130" s="0" t="s">
        <v>577</v>
      </c>
      <c r="G130" s="21" t="s">
        <v>186</v>
      </c>
      <c r="H130" s="0"/>
      <c r="I130" s="0"/>
      <c r="J130" s="0"/>
      <c r="K130" s="0"/>
      <c r="L130" s="0"/>
      <c r="M130" s="0"/>
      <c r="N130" s="0"/>
      <c r="O130" s="0"/>
      <c r="P130" s="0"/>
      <c r="Q130" s="0"/>
    </row>
    <row r="131" s="21" customFormat="true" ht="13.8" hidden="false" customHeight="false" outlineLevel="0" collapsed="false">
      <c r="A131" s="0" t="s">
        <v>328</v>
      </c>
      <c r="B131" s="0" t="s">
        <v>480</v>
      </c>
      <c r="C131" s="0" t="s">
        <v>567</v>
      </c>
      <c r="D131" s="0" t="s">
        <v>574</v>
      </c>
      <c r="E131" s="0" t="s">
        <v>575</v>
      </c>
      <c r="F131" s="0" t="s">
        <v>578</v>
      </c>
      <c r="G131" s="21" t="s">
        <v>186</v>
      </c>
      <c r="H131" s="0"/>
      <c r="I131" s="0"/>
      <c r="J131" s="0"/>
      <c r="K131" s="0"/>
      <c r="L131" s="0"/>
      <c r="M131" s="0"/>
      <c r="N131" s="0"/>
      <c r="O131" s="0"/>
      <c r="P131" s="0"/>
      <c r="Q131" s="0"/>
    </row>
    <row r="132" customFormat="false" ht="13.8" hidden="false" customHeight="false" outlineLevel="0" collapsed="false">
      <c r="A132" s="0" t="s">
        <v>328</v>
      </c>
      <c r="B132" s="0" t="s">
        <v>480</v>
      </c>
      <c r="C132" s="0" t="s">
        <v>567</v>
      </c>
      <c r="D132" s="0" t="s">
        <v>574</v>
      </c>
      <c r="E132" s="0" t="s">
        <v>579</v>
      </c>
      <c r="F132" s="0" t="s">
        <v>580</v>
      </c>
      <c r="G132" s="21" t="s">
        <v>186</v>
      </c>
    </row>
    <row r="133" customFormat="false" ht="13.8" hidden="false" customHeight="false" outlineLevel="0" collapsed="false">
      <c r="A133" s="0" t="s">
        <v>328</v>
      </c>
      <c r="B133" s="0" t="s">
        <v>480</v>
      </c>
      <c r="C133" s="0" t="s">
        <v>567</v>
      </c>
      <c r="D133" s="0" t="s">
        <v>574</v>
      </c>
      <c r="E133" s="0" t="s">
        <v>579</v>
      </c>
      <c r="F133" s="0" t="s">
        <v>581</v>
      </c>
      <c r="G133" s="21" t="s">
        <v>186</v>
      </c>
    </row>
    <row r="134" customFormat="false" ht="13.8" hidden="false" customHeight="false" outlineLevel="0" collapsed="false">
      <c r="A134" s="0" t="s">
        <v>328</v>
      </c>
      <c r="B134" s="0" t="s">
        <v>480</v>
      </c>
      <c r="C134" s="0" t="s">
        <v>582</v>
      </c>
      <c r="D134" s="0" t="s">
        <v>583</v>
      </c>
      <c r="E134" s="0" t="s">
        <v>584</v>
      </c>
      <c r="F134" s="0" t="s">
        <v>585</v>
      </c>
      <c r="G134" s="21" t="s">
        <v>193</v>
      </c>
      <c r="H134" s="0" t="n">
        <v>12971</v>
      </c>
      <c r="I134" s="0" t="n">
        <v>13013</v>
      </c>
      <c r="J134" s="0" t="n">
        <v>43</v>
      </c>
    </row>
    <row r="135" customFormat="false" ht="13.8" hidden="false" customHeight="false" outlineLevel="0" collapsed="false">
      <c r="A135" s="0" t="s">
        <v>328</v>
      </c>
      <c r="B135" s="0" t="s">
        <v>480</v>
      </c>
      <c r="C135" s="0" t="s">
        <v>586</v>
      </c>
      <c r="D135" s="0" t="s">
        <v>587</v>
      </c>
      <c r="E135" s="0" t="s">
        <v>588</v>
      </c>
      <c r="F135" s="0" t="s">
        <v>589</v>
      </c>
      <c r="G135" s="21" t="s">
        <v>193</v>
      </c>
      <c r="H135" s="0" t="n">
        <v>13113</v>
      </c>
      <c r="I135" s="0" t="n">
        <v>13155</v>
      </c>
      <c r="J135" s="0" t="n">
        <v>43</v>
      </c>
    </row>
    <row r="136" customFormat="false" ht="13.8" hidden="false" customHeight="false" outlineLevel="0" collapsed="false">
      <c r="A136" s="0" t="s">
        <v>328</v>
      </c>
      <c r="B136" s="0" t="s">
        <v>480</v>
      </c>
      <c r="C136" s="0" t="s">
        <v>590</v>
      </c>
      <c r="D136" s="0" t="s">
        <v>591</v>
      </c>
      <c r="E136" s="0" t="s">
        <v>592</v>
      </c>
      <c r="F136" s="0" t="s">
        <v>593</v>
      </c>
      <c r="G136" s="21" t="s">
        <v>186</v>
      </c>
    </row>
    <row r="137" customFormat="false" ht="13.8" hidden="false" customHeight="false" outlineLevel="0" collapsed="false">
      <c r="A137" s="0" t="s">
        <v>328</v>
      </c>
      <c r="B137" s="0" t="s">
        <v>480</v>
      </c>
      <c r="C137" s="0" t="s">
        <v>594</v>
      </c>
      <c r="D137" s="0" t="s">
        <v>595</v>
      </c>
      <c r="E137" s="0" t="s">
        <v>596</v>
      </c>
      <c r="F137" s="0" t="s">
        <v>597</v>
      </c>
      <c r="G137" s="21" t="s">
        <v>186</v>
      </c>
    </row>
    <row r="138" customFormat="false" ht="13.8" hidden="false" customHeight="false" outlineLevel="0" collapsed="false">
      <c r="A138" s="0" t="s">
        <v>328</v>
      </c>
      <c r="B138" s="0" t="s">
        <v>480</v>
      </c>
      <c r="C138" s="0" t="s">
        <v>598</v>
      </c>
      <c r="D138" s="0" t="s">
        <v>599</v>
      </c>
      <c r="E138" s="0" t="s">
        <v>600</v>
      </c>
      <c r="F138" s="0" t="s">
        <v>601</v>
      </c>
      <c r="G138" s="21" t="s">
        <v>193</v>
      </c>
      <c r="H138" s="0" t="n">
        <v>4676</v>
      </c>
      <c r="I138" s="0" t="n">
        <v>4701</v>
      </c>
      <c r="J138" s="0" t="n">
        <v>26</v>
      </c>
      <c r="K138" s="0" t="s">
        <v>602</v>
      </c>
    </row>
    <row r="139" customFormat="false" ht="13.8" hidden="false" customHeight="false" outlineLevel="0" collapsed="false">
      <c r="A139" s="0" t="s">
        <v>328</v>
      </c>
      <c r="B139" s="0" t="s">
        <v>480</v>
      </c>
      <c r="C139" s="0" t="s">
        <v>598</v>
      </c>
      <c r="D139" s="0" t="s">
        <v>603</v>
      </c>
      <c r="E139" s="0" t="s">
        <v>604</v>
      </c>
      <c r="F139" s="0" t="s">
        <v>605</v>
      </c>
      <c r="G139" s="21" t="s">
        <v>193</v>
      </c>
      <c r="H139" s="0" t="n">
        <v>4672</v>
      </c>
      <c r="I139" s="0" t="n">
        <v>4697</v>
      </c>
      <c r="J139" s="0" t="n">
        <v>26</v>
      </c>
      <c r="K139" s="0" t="s">
        <v>606</v>
      </c>
    </row>
    <row r="140" customFormat="false" ht="13.8" hidden="false" customHeight="false" outlineLevel="0" collapsed="false">
      <c r="A140" s="0" t="s">
        <v>328</v>
      </c>
      <c r="B140" s="0" t="s">
        <v>480</v>
      </c>
      <c r="C140" s="0" t="s">
        <v>607</v>
      </c>
      <c r="D140" s="0" t="s">
        <v>608</v>
      </c>
      <c r="E140" s="0" t="s">
        <v>609</v>
      </c>
      <c r="F140" s="0" t="s">
        <v>610</v>
      </c>
      <c r="G140" s="21" t="s">
        <v>193</v>
      </c>
      <c r="H140" s="0" t="n">
        <v>13059</v>
      </c>
      <c r="I140" s="0" t="n">
        <v>13100</v>
      </c>
      <c r="J140" s="0" t="n">
        <v>42</v>
      </c>
    </row>
    <row r="141" customFormat="false" ht="13.8" hidden="false" customHeight="false" outlineLevel="0" collapsed="false">
      <c r="A141" s="0" t="s">
        <v>328</v>
      </c>
      <c r="B141" s="0" t="s">
        <v>480</v>
      </c>
      <c r="C141" s="0" t="s">
        <v>611</v>
      </c>
      <c r="D141" s="0" t="s">
        <v>612</v>
      </c>
      <c r="E141" s="0" t="s">
        <v>613</v>
      </c>
      <c r="F141" s="0" t="s">
        <v>614</v>
      </c>
      <c r="G141" s="21" t="s">
        <v>193</v>
      </c>
      <c r="H141" s="0" t="n">
        <v>12964</v>
      </c>
      <c r="I141" s="0" t="n">
        <v>13011</v>
      </c>
      <c r="J141" s="0" t="n">
        <v>48</v>
      </c>
    </row>
    <row r="142" customFormat="false" ht="13.8" hidden="false" customHeight="false" outlineLevel="0" collapsed="false">
      <c r="A142" s="0" t="s">
        <v>328</v>
      </c>
      <c r="B142" s="0" t="s">
        <v>480</v>
      </c>
      <c r="C142" s="0" t="s">
        <v>615</v>
      </c>
      <c r="D142" s="0" t="s">
        <v>616</v>
      </c>
      <c r="E142" s="0" t="s">
        <v>617</v>
      </c>
      <c r="F142" s="0" t="s">
        <v>618</v>
      </c>
      <c r="G142" s="21" t="s">
        <v>193</v>
      </c>
      <c r="H142" s="0" t="n">
        <v>13132</v>
      </c>
      <c r="I142" s="0" t="n">
        <v>13185</v>
      </c>
      <c r="J142" s="0" t="n">
        <v>54</v>
      </c>
    </row>
    <row r="143" customFormat="false" ht="13.8" hidden="false" customHeight="false" outlineLevel="0" collapsed="false">
      <c r="A143" s="0" t="s">
        <v>328</v>
      </c>
      <c r="B143" s="0" t="s">
        <v>480</v>
      </c>
      <c r="C143" s="0" t="s">
        <v>619</v>
      </c>
      <c r="D143" s="0" t="s">
        <v>620</v>
      </c>
      <c r="E143" s="0" t="s">
        <v>621</v>
      </c>
      <c r="F143" s="0" t="s">
        <v>622</v>
      </c>
      <c r="G143" s="21" t="s">
        <v>193</v>
      </c>
      <c r="H143" s="0" t="n">
        <v>12973</v>
      </c>
      <c r="I143" s="0" t="n">
        <v>13018</v>
      </c>
      <c r="J143" s="0" t="n">
        <v>46</v>
      </c>
    </row>
    <row r="144" customFormat="false" ht="13.8" hidden="false" customHeight="false" outlineLevel="0" collapsed="false">
      <c r="A144" s="0" t="s">
        <v>328</v>
      </c>
      <c r="B144" s="0" t="s">
        <v>623</v>
      </c>
      <c r="C144" s="0" t="s">
        <v>624</v>
      </c>
      <c r="D144" s="0" t="s">
        <v>625</v>
      </c>
      <c r="E144" s="0" t="s">
        <v>626</v>
      </c>
      <c r="F144" s="0" t="s">
        <v>627</v>
      </c>
      <c r="G144" s="21" t="s">
        <v>193</v>
      </c>
      <c r="H144" s="0" t="n">
        <v>13482</v>
      </c>
      <c r="I144" s="0" t="n">
        <v>13522</v>
      </c>
      <c r="J144" s="0" t="n">
        <v>41</v>
      </c>
    </row>
    <row r="145" customFormat="false" ht="13.8" hidden="false" customHeight="false" outlineLevel="0" collapsed="false">
      <c r="A145" s="0" t="s">
        <v>328</v>
      </c>
      <c r="B145" s="0" t="s">
        <v>623</v>
      </c>
      <c r="C145" s="0" t="s">
        <v>624</v>
      </c>
      <c r="D145" s="0" t="s">
        <v>625</v>
      </c>
      <c r="E145" s="0" t="s">
        <v>628</v>
      </c>
      <c r="F145" s="0" t="s">
        <v>629</v>
      </c>
      <c r="G145" s="21" t="s">
        <v>193</v>
      </c>
      <c r="H145" s="0" t="n">
        <v>13122</v>
      </c>
      <c r="I145" s="0" t="n">
        <v>13164</v>
      </c>
      <c r="J145" s="0" t="n">
        <v>43</v>
      </c>
    </row>
    <row r="146" customFormat="false" ht="13.8" hidden="false" customHeight="false" outlineLevel="0" collapsed="false">
      <c r="A146" s="0" t="s">
        <v>328</v>
      </c>
      <c r="B146" s="0" t="s">
        <v>623</v>
      </c>
      <c r="C146" s="0" t="s">
        <v>624</v>
      </c>
      <c r="D146" s="0" t="s">
        <v>630</v>
      </c>
      <c r="E146" s="0" t="s">
        <v>631</v>
      </c>
      <c r="F146" s="0" t="s">
        <v>632</v>
      </c>
      <c r="G146" s="21" t="s">
        <v>193</v>
      </c>
      <c r="H146" s="0" t="n">
        <v>12924</v>
      </c>
      <c r="I146" s="0" t="n">
        <v>12965</v>
      </c>
      <c r="J146" s="0" t="n">
        <v>42</v>
      </c>
    </row>
    <row r="147" customFormat="false" ht="13.8" hidden="false" customHeight="false" outlineLevel="0" collapsed="false">
      <c r="A147" s="0" t="s">
        <v>328</v>
      </c>
      <c r="B147" s="0" t="s">
        <v>623</v>
      </c>
      <c r="C147" s="0" t="s">
        <v>624</v>
      </c>
      <c r="D147" s="0" t="s">
        <v>633</v>
      </c>
      <c r="E147" s="0" t="s">
        <v>634</v>
      </c>
      <c r="F147" s="0" t="s">
        <v>635</v>
      </c>
      <c r="G147" s="21" t="s">
        <v>193</v>
      </c>
      <c r="H147" s="0" t="n">
        <v>12735</v>
      </c>
      <c r="I147" s="0" t="n">
        <v>12774</v>
      </c>
      <c r="J147" s="0" t="n">
        <v>39</v>
      </c>
    </row>
    <row r="148" customFormat="false" ht="13.8" hidden="false" customHeight="false" outlineLevel="0" collapsed="false">
      <c r="A148" s="0" t="s">
        <v>328</v>
      </c>
      <c r="B148" s="0" t="s">
        <v>623</v>
      </c>
      <c r="C148" s="0" t="s">
        <v>624</v>
      </c>
      <c r="D148" s="0" t="s">
        <v>636</v>
      </c>
      <c r="E148" s="0" t="s">
        <v>637</v>
      </c>
      <c r="F148" s="0" t="s">
        <v>638</v>
      </c>
      <c r="G148" s="21" t="s">
        <v>193</v>
      </c>
      <c r="H148" s="0" t="n">
        <v>12874</v>
      </c>
      <c r="I148" s="0" t="n">
        <v>12927</v>
      </c>
      <c r="J148" s="0" t="n">
        <v>54</v>
      </c>
    </row>
    <row r="149" customFormat="false" ht="13.8" hidden="false" customHeight="false" outlineLevel="0" collapsed="false">
      <c r="A149" s="15" t="s">
        <v>328</v>
      </c>
      <c r="B149" s="15" t="s">
        <v>623</v>
      </c>
      <c r="C149" s="15" t="s">
        <v>624</v>
      </c>
      <c r="D149" s="15" t="s">
        <v>636</v>
      </c>
      <c r="E149" s="15" t="s">
        <v>639</v>
      </c>
      <c r="F149" s="15" t="s">
        <v>640</v>
      </c>
      <c r="G149" s="21" t="s">
        <v>186</v>
      </c>
      <c r="H149" s="15"/>
      <c r="I149" s="15"/>
      <c r="J149" s="15"/>
      <c r="K149" s="15"/>
      <c r="L149" s="15"/>
      <c r="M149" s="15"/>
      <c r="N149" s="15"/>
      <c r="O149" s="15"/>
      <c r="P149" s="15"/>
      <c r="Q149" s="15"/>
    </row>
    <row r="150" customFormat="false" ht="13.8" hidden="false" customHeight="false" outlineLevel="0" collapsed="false">
      <c r="A150" s="15" t="s">
        <v>328</v>
      </c>
      <c r="B150" s="15" t="s">
        <v>623</v>
      </c>
      <c r="C150" s="15" t="s">
        <v>624</v>
      </c>
      <c r="D150" s="15" t="s">
        <v>641</v>
      </c>
      <c r="E150" s="15" t="s">
        <v>642</v>
      </c>
      <c r="F150" s="15" t="s">
        <v>643</v>
      </c>
      <c r="G150" s="21" t="s">
        <v>193</v>
      </c>
      <c r="H150" s="15" t="n">
        <v>12994</v>
      </c>
      <c r="I150" s="15" t="n">
        <v>13004</v>
      </c>
      <c r="J150" s="15" t="n">
        <v>11</v>
      </c>
      <c r="K150" s="15"/>
      <c r="L150" s="15"/>
      <c r="M150" s="15"/>
      <c r="N150" s="15"/>
      <c r="O150" s="15"/>
      <c r="P150" s="15"/>
      <c r="Q150" s="15"/>
    </row>
    <row r="151" customFormat="false" ht="13.8" hidden="false" customHeight="false" outlineLevel="0" collapsed="false">
      <c r="A151" s="15" t="s">
        <v>328</v>
      </c>
      <c r="B151" s="15" t="s">
        <v>623</v>
      </c>
      <c r="C151" s="15" t="s">
        <v>644</v>
      </c>
      <c r="D151" s="15" t="s">
        <v>645</v>
      </c>
      <c r="E151" s="15" t="s">
        <v>646</v>
      </c>
      <c r="F151" s="15" t="s">
        <v>647</v>
      </c>
      <c r="G151" s="15" t="s">
        <v>193</v>
      </c>
      <c r="H151" s="15" t="n">
        <v>4292</v>
      </c>
      <c r="I151" s="15" t="n">
        <v>4486</v>
      </c>
      <c r="J151" s="15" t="n">
        <v>195</v>
      </c>
      <c r="K151" s="15"/>
      <c r="L151" s="15"/>
      <c r="M151" s="15"/>
      <c r="N151" s="15"/>
      <c r="O151" s="15"/>
      <c r="P151" s="15"/>
      <c r="Q151" s="15"/>
    </row>
    <row r="152" customFormat="false" ht="13.8" hidden="false" customHeight="false" outlineLevel="0" collapsed="false">
      <c r="A152" s="15" t="s">
        <v>328</v>
      </c>
      <c r="B152" s="15" t="s">
        <v>623</v>
      </c>
      <c r="C152" s="15" t="s">
        <v>644</v>
      </c>
      <c r="D152" s="15" t="s">
        <v>648</v>
      </c>
      <c r="E152" s="15" t="s">
        <v>649</v>
      </c>
      <c r="F152" s="15" t="s">
        <v>650</v>
      </c>
      <c r="G152" s="15" t="s">
        <v>193</v>
      </c>
      <c r="H152" s="15" t="n">
        <v>13439</v>
      </c>
      <c r="I152" s="15" t="n">
        <v>13481</v>
      </c>
      <c r="J152" s="15" t="n">
        <v>43</v>
      </c>
      <c r="K152" s="15"/>
      <c r="L152" s="15"/>
      <c r="M152" s="15"/>
      <c r="N152" s="15"/>
      <c r="O152" s="15"/>
      <c r="P152" s="15"/>
      <c r="Q152" s="15"/>
    </row>
    <row r="153" customFormat="false" ht="13.8" hidden="false" customHeight="false" outlineLevel="0" collapsed="false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15"/>
      <c r="M153" s="15"/>
      <c r="N153" s="15"/>
      <c r="O153" s="15"/>
      <c r="P153" s="15"/>
      <c r="Q153" s="15"/>
    </row>
    <row r="154" customFormat="false" ht="13.8" hidden="false" customHeight="false" outlineLevel="0" collapsed="false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15"/>
      <c r="M154" s="15"/>
      <c r="N154" s="15"/>
      <c r="O154" s="15"/>
      <c r="P154" s="15"/>
      <c r="Q154" s="15"/>
    </row>
    <row r="155" customFormat="false" ht="13.8" hidden="false" customHeight="false" outlineLevel="0" collapsed="false">
      <c r="A155" s="21"/>
      <c r="B155" s="21"/>
      <c r="C155" s="21"/>
      <c r="D155" s="21"/>
      <c r="E155" s="21"/>
      <c r="F155" s="15"/>
      <c r="G155" s="21"/>
      <c r="H155" s="21"/>
      <c r="I155" s="21"/>
      <c r="J155" s="21"/>
      <c r="K155" s="21"/>
      <c r="L155" s="15"/>
      <c r="M155" s="15"/>
      <c r="N155" s="15"/>
      <c r="O155" s="15"/>
      <c r="P155" s="15"/>
      <c r="Q155" s="15"/>
    </row>
    <row r="156" customFormat="false" ht="13.8" hidden="false" customHeight="false" outlineLevel="0" collapsed="false">
      <c r="A156" s="21"/>
      <c r="B156" s="21"/>
      <c r="C156" s="21"/>
      <c r="D156" s="21"/>
      <c r="E156" s="21"/>
      <c r="F156" s="15"/>
      <c r="G156" s="21"/>
      <c r="H156" s="21"/>
      <c r="I156" s="21"/>
      <c r="J156" s="21"/>
      <c r="K156" s="21"/>
      <c r="L156" s="15"/>
      <c r="M156" s="15"/>
      <c r="N156" s="15"/>
      <c r="O156" s="15"/>
      <c r="P156" s="15"/>
      <c r="Q156" s="15"/>
    </row>
    <row r="157" customFormat="false" ht="13.8" hidden="false" customHeight="false" outlineLevel="0" collapsed="false">
      <c r="A157" s="21"/>
      <c r="B157" s="21"/>
      <c r="C157" s="21"/>
      <c r="D157" s="21"/>
      <c r="E157" s="21"/>
      <c r="F157" s="23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</row>
    <row r="158" customFormat="false" ht="13.8" hidden="false" customHeight="false" outlineLevel="0" collapsed="false">
      <c r="A158" s="21"/>
      <c r="B158" s="21"/>
      <c r="C158" s="21"/>
      <c r="D158" s="21"/>
      <c r="E158" s="21"/>
      <c r="F158" s="24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</row>
    <row r="159" customFormat="false" ht="13.8" hidden="false" customHeight="false" outlineLevel="0" collapsed="false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</row>
    <row r="160" customFormat="false" ht="13.8" hidden="false" customHeight="false" outlineLevel="0" collapsed="false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</row>
    <row r="161" customFormat="false" ht="13.8" hidden="false" customHeight="false" outlineLevel="0" collapsed="false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</row>
    <row r="162" customFormat="false" ht="13.8" hidden="false" customHeight="false" outlineLevel="0" collapsed="false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53" activeCellId="0" sqref="C53"/>
    </sheetView>
  </sheetViews>
  <sheetFormatPr defaultColWidth="10.6796875" defaultRowHeight="15" zeroHeight="false" outlineLevelRow="0" outlineLevelCol="0"/>
  <cols>
    <col collapsed="false" customWidth="true" hidden="false" outlineLevel="0" max="1" min="1" style="0" width="27.57"/>
    <col collapsed="false" customWidth="true" hidden="false" outlineLevel="0" max="2" min="2" style="0" width="38.71"/>
    <col collapsed="false" customWidth="true" hidden="false" outlineLevel="0" max="3" min="3" style="0" width="41.86"/>
    <col collapsed="false" customWidth="true" hidden="false" outlineLevel="0" max="4" min="4" style="0" width="37.71"/>
  </cols>
  <sheetData>
    <row r="1" customFormat="false" ht="15" hidden="false" customHeight="false" outlineLevel="0" collapsed="false">
      <c r="A1" s="0" t="s">
        <v>651</v>
      </c>
      <c r="B1" s="0" t="s">
        <v>652</v>
      </c>
      <c r="C1" s="0" t="s">
        <v>653</v>
      </c>
      <c r="D1" s="0" t="s">
        <v>654</v>
      </c>
    </row>
    <row r="2" customFormat="false" ht="15" hidden="false" customHeight="false" outlineLevel="0" collapsed="false">
      <c r="A2" s="0" t="s">
        <v>655</v>
      </c>
      <c r="B2" s="0" t="s">
        <v>656</v>
      </c>
      <c r="C2" s="0" t="s">
        <v>657</v>
      </c>
      <c r="D2" s="0" t="s">
        <v>658</v>
      </c>
    </row>
    <row r="3" customFormat="false" ht="15" hidden="false" customHeight="false" outlineLevel="0" collapsed="false">
      <c r="A3" s="0" t="s">
        <v>659</v>
      </c>
      <c r="B3" s="0" t="s">
        <v>660</v>
      </c>
      <c r="C3" s="0" t="s">
        <v>661</v>
      </c>
      <c r="D3" s="0" t="s">
        <v>662</v>
      </c>
    </row>
    <row r="4" customFormat="false" ht="15" hidden="false" customHeight="false" outlineLevel="0" collapsed="false">
      <c r="A4" s="0" t="s">
        <v>663</v>
      </c>
      <c r="B4" s="0" t="s">
        <v>664</v>
      </c>
      <c r="C4" s="0" t="s">
        <v>665</v>
      </c>
      <c r="D4" s="0" t="s">
        <v>666</v>
      </c>
    </row>
    <row r="5" customFormat="false" ht="15" hidden="false" customHeight="false" outlineLevel="0" collapsed="false">
      <c r="A5" s="0" t="s">
        <v>667</v>
      </c>
      <c r="B5" s="0" t="s">
        <v>668</v>
      </c>
      <c r="C5" s="0" t="s">
        <v>669</v>
      </c>
      <c r="D5" s="0" t="s">
        <v>670</v>
      </c>
    </row>
    <row r="6" customFormat="false" ht="15" hidden="false" customHeight="false" outlineLevel="0" collapsed="false">
      <c r="A6" s="0" t="s">
        <v>671</v>
      </c>
      <c r="B6" s="0" t="s">
        <v>672</v>
      </c>
      <c r="C6" s="0" t="s">
        <v>673</v>
      </c>
      <c r="D6" s="0" t="s">
        <v>674</v>
      </c>
    </row>
    <row r="7" customFormat="false" ht="15" hidden="false" customHeight="false" outlineLevel="0" collapsed="false">
      <c r="A7" s="0" t="s">
        <v>675</v>
      </c>
      <c r="B7" s="0" t="s">
        <v>676</v>
      </c>
      <c r="C7" s="0" t="s">
        <v>677</v>
      </c>
      <c r="D7" s="0" t="s">
        <v>678</v>
      </c>
    </row>
    <row r="8" customFormat="false" ht="15" hidden="false" customHeight="false" outlineLevel="0" collapsed="false">
      <c r="A8" s="0" t="s">
        <v>679</v>
      </c>
      <c r="B8" s="0" t="s">
        <v>680</v>
      </c>
      <c r="C8" s="0" t="s">
        <v>681</v>
      </c>
      <c r="D8" s="0" t="s">
        <v>682</v>
      </c>
    </row>
    <row r="9" customFormat="false" ht="15" hidden="false" customHeight="false" outlineLevel="0" collapsed="false">
      <c r="A9" s="0" t="s">
        <v>683</v>
      </c>
      <c r="B9" s="0" t="s">
        <v>684</v>
      </c>
      <c r="C9" s="0" t="s">
        <v>685</v>
      </c>
      <c r="D9" s="0" t="s">
        <v>674</v>
      </c>
    </row>
    <row r="10" customFormat="false" ht="15" hidden="false" customHeight="false" outlineLevel="0" collapsed="false">
      <c r="A10" s="0" t="s">
        <v>686</v>
      </c>
      <c r="B10" s="0" t="s">
        <v>687</v>
      </c>
      <c r="C10" s="0" t="s">
        <v>688</v>
      </c>
      <c r="D10" s="0" t="s">
        <v>689</v>
      </c>
    </row>
    <row r="11" customFormat="false" ht="15" hidden="false" customHeight="false" outlineLevel="0" collapsed="false">
      <c r="A11" s="0" t="s">
        <v>690</v>
      </c>
      <c r="B11" s="0" t="s">
        <v>691</v>
      </c>
      <c r="C11" s="0" t="s">
        <v>692</v>
      </c>
      <c r="D11" s="0" t="s">
        <v>693</v>
      </c>
    </row>
    <row r="12" customFormat="false" ht="15" hidden="false" customHeight="false" outlineLevel="0" collapsed="false">
      <c r="A12" s="0" t="s">
        <v>694</v>
      </c>
      <c r="B12" s="0" t="s">
        <v>695</v>
      </c>
      <c r="C12" s="0" t="s">
        <v>696</v>
      </c>
      <c r="D12" s="0" t="s">
        <v>697</v>
      </c>
    </row>
    <row r="13" customFormat="false" ht="15" hidden="false" customHeight="false" outlineLevel="0" collapsed="false">
      <c r="A13" s="0" t="s">
        <v>698</v>
      </c>
      <c r="B13" s="0" t="s">
        <v>699</v>
      </c>
      <c r="C13" s="0" t="s">
        <v>700</v>
      </c>
      <c r="D13" s="0" t="s">
        <v>692</v>
      </c>
    </row>
    <row r="14" customFormat="false" ht="15" hidden="false" customHeight="false" outlineLevel="0" collapsed="false">
      <c r="A14" s="0" t="s">
        <v>701</v>
      </c>
      <c r="B14" s="0" t="s">
        <v>702</v>
      </c>
      <c r="C14" s="0" t="s">
        <v>703</v>
      </c>
      <c r="D14" s="0" t="s">
        <v>704</v>
      </c>
    </row>
    <row r="15" customFormat="false" ht="15" hidden="false" customHeight="false" outlineLevel="0" collapsed="false">
      <c r="A15" s="0" t="s">
        <v>705</v>
      </c>
      <c r="B15" s="0" t="s">
        <v>706</v>
      </c>
      <c r="C15" s="0" t="s">
        <v>707</v>
      </c>
      <c r="D15" s="0" t="s">
        <v>708</v>
      </c>
    </row>
    <row r="16" customFormat="false" ht="15" hidden="false" customHeight="false" outlineLevel="0" collapsed="false">
      <c r="A16" s="0" t="s">
        <v>709</v>
      </c>
      <c r="B16" s="0" t="s">
        <v>710</v>
      </c>
      <c r="C16" s="0" t="s">
        <v>711</v>
      </c>
      <c r="D16" s="0" t="s">
        <v>712</v>
      </c>
    </row>
    <row r="17" customFormat="false" ht="15" hidden="false" customHeight="false" outlineLevel="0" collapsed="false">
      <c r="A17" s="0" t="s">
        <v>713</v>
      </c>
      <c r="B17" s="0" t="s">
        <v>714</v>
      </c>
      <c r="C17" s="0" t="s">
        <v>715</v>
      </c>
      <c r="D17" s="0" t="s">
        <v>714</v>
      </c>
    </row>
    <row r="18" customFormat="false" ht="15" hidden="false" customHeight="false" outlineLevel="0" collapsed="false">
      <c r="A18" s="0" t="s">
        <v>716</v>
      </c>
      <c r="B18" s="0" t="s">
        <v>717</v>
      </c>
      <c r="C18" s="0" t="s">
        <v>718</v>
      </c>
      <c r="D18" s="0" t="s">
        <v>719</v>
      </c>
    </row>
    <row r="19" customFormat="false" ht="15" hidden="false" customHeight="false" outlineLevel="0" collapsed="false">
      <c r="A19" s="0" t="s">
        <v>720</v>
      </c>
      <c r="B19" s="0" t="s">
        <v>721</v>
      </c>
      <c r="C19" s="0" t="s">
        <v>722</v>
      </c>
      <c r="D19" s="0" t="s">
        <v>723</v>
      </c>
    </row>
    <row r="20" customFormat="false" ht="15" hidden="false" customHeight="false" outlineLevel="0" collapsed="false">
      <c r="A20" s="0" t="s">
        <v>724</v>
      </c>
      <c r="B20" s="0" t="s">
        <v>725</v>
      </c>
      <c r="C20" s="0" t="s">
        <v>726</v>
      </c>
      <c r="D20" s="0" t="s">
        <v>727</v>
      </c>
    </row>
    <row r="21" customFormat="false" ht="15" hidden="false" customHeight="false" outlineLevel="0" collapsed="false">
      <c r="A21" s="0" t="s">
        <v>728</v>
      </c>
      <c r="B21" s="0" t="s">
        <v>729</v>
      </c>
      <c r="C21" s="0" t="s">
        <v>730</v>
      </c>
      <c r="D21" s="0" t="s">
        <v>731</v>
      </c>
    </row>
    <row r="22" customFormat="false" ht="15" hidden="false" customHeight="false" outlineLevel="0" collapsed="false">
      <c r="A22" s="0" t="s">
        <v>732</v>
      </c>
      <c r="B22" s="0" t="s">
        <v>733</v>
      </c>
      <c r="C22" s="0" t="s">
        <v>734</v>
      </c>
      <c r="D22" s="0" t="s">
        <v>735</v>
      </c>
    </row>
    <row r="23" customFormat="false" ht="15" hidden="false" customHeight="false" outlineLevel="0" collapsed="false">
      <c r="A23" s="0" t="s">
        <v>736</v>
      </c>
      <c r="B23" s="0" t="s">
        <v>737</v>
      </c>
      <c r="C23" s="0" t="s">
        <v>738</v>
      </c>
      <c r="D23" s="0" t="s">
        <v>739</v>
      </c>
    </row>
    <row r="24" customFormat="false" ht="15" hidden="false" customHeight="false" outlineLevel="0" collapsed="false">
      <c r="A24" s="0" t="s">
        <v>740</v>
      </c>
      <c r="B24" s="0" t="s">
        <v>741</v>
      </c>
      <c r="C24" s="0" t="s">
        <v>742</v>
      </c>
      <c r="D24" s="0" t="s">
        <v>743</v>
      </c>
    </row>
    <row r="25" customFormat="false" ht="15" hidden="false" customHeight="false" outlineLevel="0" collapsed="false">
      <c r="A25" s="0" t="s">
        <v>744</v>
      </c>
      <c r="B25" s="0" t="s">
        <v>745</v>
      </c>
      <c r="C25" s="0" t="s">
        <v>746</v>
      </c>
      <c r="D25" s="0" t="s">
        <v>747</v>
      </c>
    </row>
    <row r="26" customFormat="false" ht="15" hidden="false" customHeight="false" outlineLevel="0" collapsed="false">
      <c r="A26" s="0" t="s">
        <v>748</v>
      </c>
      <c r="B26" s="0" t="s">
        <v>749</v>
      </c>
      <c r="C26" s="0" t="s">
        <v>750</v>
      </c>
      <c r="D26" s="0" t="s">
        <v>751</v>
      </c>
    </row>
    <row r="27" customFormat="false" ht="15" hidden="false" customHeight="false" outlineLevel="0" collapsed="false">
      <c r="A27" s="0" t="s">
        <v>752</v>
      </c>
      <c r="B27" s="0" t="s">
        <v>753</v>
      </c>
      <c r="C27" s="0" t="s">
        <v>674</v>
      </c>
      <c r="D27" s="0" t="s">
        <v>754</v>
      </c>
    </row>
    <row r="28" customFormat="false" ht="15" hidden="false" customHeight="false" outlineLevel="0" collapsed="false">
      <c r="A28" s="0" t="s">
        <v>755</v>
      </c>
      <c r="B28" s="0" t="s">
        <v>756</v>
      </c>
      <c r="C28" s="0" t="s">
        <v>757</v>
      </c>
      <c r="D28" s="0" t="s">
        <v>758</v>
      </c>
    </row>
    <row r="29" customFormat="false" ht="15" hidden="false" customHeight="false" outlineLevel="0" collapsed="false">
      <c r="A29" s="0" t="s">
        <v>759</v>
      </c>
      <c r="B29" s="0" t="s">
        <v>760</v>
      </c>
      <c r="C29" s="0" t="s">
        <v>760</v>
      </c>
      <c r="D29" s="0" t="s">
        <v>761</v>
      </c>
    </row>
    <row r="30" customFormat="false" ht="15" hidden="false" customHeight="false" outlineLevel="0" collapsed="false">
      <c r="A30" s="0" t="s">
        <v>31</v>
      </c>
      <c r="B30" s="0" t="s">
        <v>762</v>
      </c>
      <c r="C30" s="0" t="s">
        <v>678</v>
      </c>
      <c r="D30" s="0" t="s">
        <v>763</v>
      </c>
    </row>
    <row r="31" customFormat="false" ht="15" hidden="false" customHeight="false" outlineLevel="0" collapsed="false">
      <c r="A31" s="0" t="s">
        <v>63</v>
      </c>
      <c r="B31" s="0" t="s">
        <v>764</v>
      </c>
      <c r="C31" s="0" t="s">
        <v>765</v>
      </c>
      <c r="D31" s="0" t="s">
        <v>766</v>
      </c>
    </row>
    <row r="32" customFormat="false" ht="15" hidden="false" customHeight="false" outlineLevel="0" collapsed="false">
      <c r="A32" s="0" t="s">
        <v>59</v>
      </c>
      <c r="B32" s="0" t="s">
        <v>767</v>
      </c>
      <c r="C32" s="0" t="s">
        <v>693</v>
      </c>
      <c r="D32" s="0" t="s">
        <v>768</v>
      </c>
    </row>
    <row r="33" customFormat="false" ht="15" hidden="false" customHeight="false" outlineLevel="0" collapsed="false">
      <c r="A33" s="0" t="s">
        <v>125</v>
      </c>
      <c r="B33" s="0" t="s">
        <v>769</v>
      </c>
      <c r="C33" s="0" t="s">
        <v>770</v>
      </c>
      <c r="D33" s="0" t="s">
        <v>771</v>
      </c>
    </row>
    <row r="34" customFormat="false" ht="15" hidden="false" customHeight="false" outlineLevel="0" collapsed="false">
      <c r="A34" s="0" t="s">
        <v>67</v>
      </c>
      <c r="B34" s="0" t="s">
        <v>743</v>
      </c>
      <c r="C34" s="0" t="s">
        <v>772</v>
      </c>
      <c r="D34" s="0" t="s">
        <v>664</v>
      </c>
    </row>
    <row r="35" customFormat="false" ht="15" hidden="false" customHeight="false" outlineLevel="0" collapsed="false">
      <c r="A35" s="0" t="s">
        <v>83</v>
      </c>
      <c r="B35" s="0" t="s">
        <v>773</v>
      </c>
      <c r="C35" s="0" t="s">
        <v>774</v>
      </c>
      <c r="D35" s="0" t="s">
        <v>775</v>
      </c>
    </row>
    <row r="36" customFormat="false" ht="15" hidden="false" customHeight="false" outlineLevel="0" collapsed="false">
      <c r="A36" s="0" t="s">
        <v>96</v>
      </c>
      <c r="B36" s="0" t="s">
        <v>776</v>
      </c>
      <c r="C36" s="0" t="s">
        <v>777</v>
      </c>
      <c r="D36" s="0" t="s">
        <v>778</v>
      </c>
    </row>
    <row r="37" customFormat="false" ht="15" hidden="false" customHeight="false" outlineLevel="0" collapsed="false">
      <c r="A37" s="0" t="s">
        <v>161</v>
      </c>
      <c r="B37" s="0" t="s">
        <v>762</v>
      </c>
      <c r="C37" s="0" t="s">
        <v>779</v>
      </c>
      <c r="D37" s="0" t="s">
        <v>780</v>
      </c>
    </row>
    <row r="38" customFormat="false" ht="15" hidden="false" customHeight="false" outlineLevel="0" collapsed="false">
      <c r="A38" s="0" t="s">
        <v>8</v>
      </c>
      <c r="B38" s="0" t="s">
        <v>781</v>
      </c>
      <c r="C38" s="0" t="s">
        <v>782</v>
      </c>
      <c r="D38" s="0" t="s">
        <v>783</v>
      </c>
    </row>
    <row r="39" customFormat="false" ht="15" hidden="false" customHeight="false" outlineLevel="0" collapsed="false">
      <c r="A39" s="0" t="s">
        <v>27</v>
      </c>
      <c r="B39" s="0" t="s">
        <v>674</v>
      </c>
      <c r="C39" s="0" t="s">
        <v>784</v>
      </c>
      <c r="D39" s="0" t="s">
        <v>785</v>
      </c>
    </row>
    <row r="40" customFormat="false" ht="15" hidden="false" customHeight="false" outlineLevel="0" collapsed="false">
      <c r="A40" s="0" t="s">
        <v>105</v>
      </c>
      <c r="B40" s="0" t="s">
        <v>786</v>
      </c>
      <c r="C40" s="0" t="s">
        <v>787</v>
      </c>
      <c r="D40" s="0" t="s">
        <v>788</v>
      </c>
    </row>
    <row r="41" customFormat="false" ht="15" hidden="false" customHeight="false" outlineLevel="0" collapsed="false">
      <c r="A41" s="0" t="s">
        <v>133</v>
      </c>
      <c r="B41" s="0" t="s">
        <v>789</v>
      </c>
      <c r="C41" s="0" t="s">
        <v>775</v>
      </c>
      <c r="D41" s="0" t="s">
        <v>790</v>
      </c>
    </row>
    <row r="42" customFormat="false" ht="15" hidden="false" customHeight="false" outlineLevel="0" collapsed="false">
      <c r="A42" s="0" t="s">
        <v>113</v>
      </c>
      <c r="B42" s="0" t="s">
        <v>666</v>
      </c>
      <c r="C42" s="0" t="s">
        <v>791</v>
      </c>
      <c r="D42" s="0" t="s">
        <v>792</v>
      </c>
    </row>
    <row r="43" customFormat="false" ht="15" hidden="false" customHeight="false" outlineLevel="0" collapsed="false">
      <c r="A43" s="0" t="s">
        <v>35</v>
      </c>
      <c r="B43" s="0" t="s">
        <v>793</v>
      </c>
      <c r="C43" s="0" t="s">
        <v>794</v>
      </c>
      <c r="D43" s="0" t="s">
        <v>793</v>
      </c>
    </row>
    <row r="44" customFormat="false" ht="15" hidden="false" customHeight="false" outlineLevel="0" collapsed="false">
      <c r="A44" s="0" t="s">
        <v>100</v>
      </c>
      <c r="B44" s="0" t="s">
        <v>795</v>
      </c>
      <c r="C44" s="0" t="s">
        <v>796</v>
      </c>
      <c r="D44" s="0" t="s">
        <v>797</v>
      </c>
    </row>
    <row r="45" customFormat="false" ht="15" hidden="false" customHeight="false" outlineLevel="0" collapsed="false">
      <c r="A45" s="0" t="s">
        <v>121</v>
      </c>
      <c r="B45" s="0" t="s">
        <v>798</v>
      </c>
      <c r="C45" s="0" t="s">
        <v>799</v>
      </c>
      <c r="D45" s="0" t="s">
        <v>800</v>
      </c>
    </row>
    <row r="46" customFormat="false" ht="15" hidden="false" customHeight="false" outlineLevel="0" collapsed="false">
      <c r="A46" s="0" t="s">
        <v>153</v>
      </c>
      <c r="B46" s="0" t="s">
        <v>801</v>
      </c>
      <c r="C46" s="0" t="s">
        <v>802</v>
      </c>
      <c r="D46" s="0" t="s">
        <v>678</v>
      </c>
    </row>
    <row r="47" customFormat="false" ht="15" hidden="false" customHeight="false" outlineLevel="0" collapsed="false">
      <c r="A47" s="0" t="s">
        <v>141</v>
      </c>
      <c r="B47" s="0" t="s">
        <v>778</v>
      </c>
      <c r="C47" s="0" t="s">
        <v>803</v>
      </c>
      <c r="D47" s="0" t="s">
        <v>804</v>
      </c>
    </row>
    <row r="48" customFormat="false" ht="15" hidden="false" customHeight="false" outlineLevel="0" collapsed="false">
      <c r="A48" s="0" t="s">
        <v>145</v>
      </c>
      <c r="B48" s="0" t="s">
        <v>805</v>
      </c>
      <c r="C48" s="0" t="s">
        <v>806</v>
      </c>
      <c r="D48" s="0" t="s">
        <v>807</v>
      </c>
    </row>
    <row r="49" customFormat="false" ht="15" hidden="false" customHeight="false" outlineLevel="0" collapsed="false">
      <c r="A49" s="0" t="s">
        <v>18</v>
      </c>
      <c r="B49" s="0" t="s">
        <v>808</v>
      </c>
      <c r="C49" s="0" t="s">
        <v>809</v>
      </c>
      <c r="D49" s="0" t="s">
        <v>810</v>
      </c>
    </row>
    <row r="50" customFormat="false" ht="15" hidden="false" customHeight="false" outlineLevel="0" collapsed="false">
      <c r="A50" s="0" t="s">
        <v>79</v>
      </c>
      <c r="B50" s="0" t="s">
        <v>811</v>
      </c>
      <c r="C50" s="0" t="s">
        <v>812</v>
      </c>
      <c r="D50" s="0" t="s">
        <v>766</v>
      </c>
    </row>
    <row r="51" customFormat="false" ht="15" hidden="false" customHeight="false" outlineLevel="0" collapsed="false">
      <c r="A51" s="0" t="s">
        <v>75</v>
      </c>
      <c r="B51" s="0" t="s">
        <v>691</v>
      </c>
      <c r="C51" s="0" t="s">
        <v>813</v>
      </c>
      <c r="D51" s="0" t="s">
        <v>814</v>
      </c>
    </row>
    <row r="52" customFormat="false" ht="15" hidden="false" customHeight="false" outlineLevel="0" collapsed="false">
      <c r="A52" s="0" t="s">
        <v>815</v>
      </c>
      <c r="B52" s="0" t="s">
        <v>816</v>
      </c>
      <c r="C52" s="0" t="s">
        <v>817</v>
      </c>
      <c r="D52" s="0" t="s">
        <v>8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6796875" defaultRowHeight="15" zeroHeight="false" outlineLevelRow="0" outlineLevelCol="0"/>
  <cols>
    <col collapsed="false" customWidth="true" hidden="false" outlineLevel="0" max="1" min="1" style="0" width="25.71"/>
    <col collapsed="false" customWidth="true" hidden="false" outlineLevel="0" max="2" min="2" style="0" width="87.29"/>
    <col collapsed="false" customWidth="true" hidden="false" outlineLevel="0" max="3" min="3" style="0" width="75.57"/>
  </cols>
  <sheetData>
    <row r="1" customFormat="false" ht="15" hidden="false" customHeight="false" outlineLevel="0" collapsed="false">
      <c r="A1" s="0" t="s">
        <v>819</v>
      </c>
      <c r="B1" s="0" t="s">
        <v>820</v>
      </c>
      <c r="C1" s="0" t="s">
        <v>821</v>
      </c>
      <c r="D1" s="0" t="s">
        <v>822</v>
      </c>
      <c r="E1" s="0" t="s">
        <v>823</v>
      </c>
    </row>
    <row r="2" customFormat="false" ht="15" hidden="false" customHeight="false" outlineLevel="0" collapsed="false">
      <c r="A2" s="0" t="s">
        <v>655</v>
      </c>
      <c r="B2" s="0" t="n">
        <v>0.39</v>
      </c>
      <c r="C2" s="0" t="n">
        <v>0.59</v>
      </c>
      <c r="D2" s="0" t="n">
        <v>0.49</v>
      </c>
      <c r="E2" s="0" t="n">
        <v>1.51282051282051</v>
      </c>
      <c r="G2" s="20"/>
    </row>
    <row r="3" customFormat="false" ht="15" hidden="false" customHeight="false" outlineLevel="0" collapsed="false">
      <c r="A3" s="0" t="s">
        <v>659</v>
      </c>
      <c r="B3" s="0" t="n">
        <v>0.33</v>
      </c>
      <c r="C3" s="0" t="n">
        <v>0.53</v>
      </c>
      <c r="D3" s="0" t="n">
        <v>0.44</v>
      </c>
      <c r="E3" s="0" t="n">
        <v>1.60606060606061</v>
      </c>
      <c r="G3" s="21"/>
    </row>
    <row r="4" customFormat="false" ht="15" hidden="false" customHeight="false" outlineLevel="0" collapsed="false">
      <c r="A4" s="0" t="s">
        <v>663</v>
      </c>
      <c r="B4" s="0" t="n">
        <v>0.45</v>
      </c>
      <c r="C4" s="0" t="n">
        <v>0.6</v>
      </c>
      <c r="D4" s="0" t="n">
        <v>0.57</v>
      </c>
      <c r="E4" s="0" t="n">
        <v>1.33333333333333</v>
      </c>
    </row>
    <row r="5" customFormat="false" ht="15" hidden="false" customHeight="false" outlineLevel="0" collapsed="false">
      <c r="A5" s="0" t="s">
        <v>667</v>
      </c>
      <c r="B5" s="0" t="n">
        <v>0.74</v>
      </c>
      <c r="C5" s="0" t="n">
        <v>0.97</v>
      </c>
      <c r="D5" s="0" t="n">
        <v>0.93</v>
      </c>
      <c r="E5" s="0" t="n">
        <v>1.31081081081081</v>
      </c>
    </row>
    <row r="6" customFormat="false" ht="15" hidden="false" customHeight="false" outlineLevel="0" collapsed="false">
      <c r="A6" s="0" t="s">
        <v>671</v>
      </c>
      <c r="B6" s="0" t="n">
        <v>0.37</v>
      </c>
      <c r="C6" s="0" t="n">
        <v>0.47</v>
      </c>
      <c r="D6" s="0" t="n">
        <v>0.42</v>
      </c>
      <c r="E6" s="0" t="n">
        <v>1.27027027027027</v>
      </c>
    </row>
    <row r="7" customFormat="false" ht="15" hidden="false" customHeight="false" outlineLevel="0" collapsed="false">
      <c r="A7" s="0" t="s">
        <v>675</v>
      </c>
      <c r="B7" s="0" t="n">
        <v>0.26</v>
      </c>
      <c r="C7" s="0" t="n">
        <v>0.32</v>
      </c>
      <c r="D7" s="0" t="n">
        <v>0.3</v>
      </c>
      <c r="E7" s="0" t="n">
        <v>1.23076923076923</v>
      </c>
    </row>
    <row r="8" customFormat="false" ht="15" hidden="false" customHeight="false" outlineLevel="0" collapsed="false">
      <c r="A8" s="0" t="s">
        <v>679</v>
      </c>
      <c r="B8" s="0" t="n">
        <v>0.32</v>
      </c>
      <c r="C8" s="0" t="n">
        <v>0.49</v>
      </c>
      <c r="D8" s="0" t="n">
        <v>0.43</v>
      </c>
      <c r="E8" s="0" t="n">
        <v>1.53125</v>
      </c>
    </row>
    <row r="9" customFormat="false" ht="15" hidden="false" customHeight="false" outlineLevel="0" collapsed="false">
      <c r="A9" s="0" t="s">
        <v>683</v>
      </c>
      <c r="B9" s="0" t="n">
        <v>0.35</v>
      </c>
      <c r="C9" s="0" t="n">
        <v>0.45</v>
      </c>
      <c r="D9" s="0" t="n">
        <v>0.42</v>
      </c>
      <c r="E9" s="0" t="n">
        <v>1.28571428571429</v>
      </c>
    </row>
    <row r="10" customFormat="false" ht="15" hidden="false" customHeight="false" outlineLevel="0" collapsed="false">
      <c r="A10" s="0" t="s">
        <v>686</v>
      </c>
      <c r="B10" s="0" t="n">
        <v>0.39</v>
      </c>
      <c r="C10" s="0" t="n">
        <v>0.54</v>
      </c>
      <c r="D10" s="0" t="n">
        <v>0.49</v>
      </c>
      <c r="E10" s="0" t="n">
        <v>1.38461538461538</v>
      </c>
    </row>
    <row r="11" customFormat="false" ht="15" hidden="false" customHeight="false" outlineLevel="0" collapsed="false">
      <c r="A11" s="0" t="s">
        <v>690</v>
      </c>
      <c r="B11" s="0" t="n">
        <v>0.57</v>
      </c>
      <c r="C11" s="0" t="n">
        <v>0.83</v>
      </c>
      <c r="D11" s="0" t="n">
        <v>0.74</v>
      </c>
      <c r="E11" s="0" t="n">
        <v>1.45614035087719</v>
      </c>
    </row>
    <row r="12" customFormat="false" ht="15" hidden="false" customHeight="false" outlineLevel="0" collapsed="false">
      <c r="A12" s="0" t="s">
        <v>694</v>
      </c>
      <c r="B12" s="0" t="n">
        <v>0.5</v>
      </c>
      <c r="C12" s="0" t="n">
        <v>0.7</v>
      </c>
      <c r="D12" s="0" t="n">
        <v>0.63</v>
      </c>
      <c r="E12" s="0" t="n">
        <v>1.4</v>
      </c>
    </row>
    <row r="13" customFormat="false" ht="15" hidden="false" customHeight="false" outlineLevel="0" collapsed="false">
      <c r="A13" s="0" t="s">
        <v>698</v>
      </c>
      <c r="B13" s="0" t="n">
        <v>0.51</v>
      </c>
      <c r="C13" s="0" t="n">
        <v>0.7</v>
      </c>
      <c r="D13" s="0" t="n">
        <v>0.63</v>
      </c>
      <c r="E13" s="0" t="n">
        <v>1.37254901960784</v>
      </c>
    </row>
    <row r="14" customFormat="false" ht="15" hidden="false" customHeight="false" outlineLevel="0" collapsed="false">
      <c r="A14" s="0" t="s">
        <v>701</v>
      </c>
      <c r="B14" s="0" t="n">
        <v>0.56</v>
      </c>
      <c r="C14" s="0" t="n">
        <v>0.87</v>
      </c>
      <c r="D14" s="0" t="n">
        <v>0.77</v>
      </c>
      <c r="E14" s="0" t="n">
        <v>1.55357142857143</v>
      </c>
    </row>
    <row r="15" customFormat="false" ht="15" hidden="false" customHeight="false" outlineLevel="0" collapsed="false">
      <c r="A15" s="0" t="s">
        <v>705</v>
      </c>
      <c r="B15" s="0" t="n">
        <v>0.47</v>
      </c>
      <c r="C15" s="0" t="n">
        <v>0.68</v>
      </c>
      <c r="D15" s="0" t="n">
        <v>0.6</v>
      </c>
      <c r="E15" s="0" t="n">
        <v>1.4468085106383</v>
      </c>
    </row>
    <row r="16" customFormat="false" ht="15" hidden="false" customHeight="false" outlineLevel="0" collapsed="false">
      <c r="A16" s="0" t="s">
        <v>709</v>
      </c>
      <c r="B16" s="0" t="n">
        <v>0.66</v>
      </c>
      <c r="C16" s="0" t="n">
        <v>1.04</v>
      </c>
      <c r="D16" s="0" t="n">
        <v>0.87</v>
      </c>
      <c r="E16" s="0" t="n">
        <v>1.57575757575758</v>
      </c>
    </row>
    <row r="17" customFormat="false" ht="15" hidden="false" customHeight="false" outlineLevel="0" collapsed="false">
      <c r="A17" s="0" t="s">
        <v>713</v>
      </c>
      <c r="B17" s="0" t="n">
        <v>0.26</v>
      </c>
      <c r="C17" s="0" t="n">
        <v>0.46</v>
      </c>
      <c r="D17" s="0" t="n">
        <v>0.4</v>
      </c>
      <c r="E17" s="0" t="n">
        <v>1.76923076923077</v>
      </c>
    </row>
    <row r="18" customFormat="false" ht="15" hidden="false" customHeight="false" outlineLevel="0" collapsed="false">
      <c r="A18" s="0" t="s">
        <v>716</v>
      </c>
      <c r="B18" s="0" t="n">
        <v>0.77</v>
      </c>
      <c r="C18" s="0" t="n">
        <v>1.06</v>
      </c>
      <c r="D18" s="0" t="n">
        <v>0.98</v>
      </c>
      <c r="E18" s="0" t="n">
        <v>1.37662337662338</v>
      </c>
    </row>
    <row r="19" customFormat="false" ht="15" hidden="false" customHeight="false" outlineLevel="0" collapsed="false">
      <c r="A19" s="0" t="s">
        <v>720</v>
      </c>
      <c r="B19" s="0" t="n">
        <v>0.31</v>
      </c>
      <c r="C19" s="0" t="n">
        <v>0.31</v>
      </c>
      <c r="D19" s="0" t="n">
        <v>0.33</v>
      </c>
      <c r="E19" s="0" t="n">
        <v>1</v>
      </c>
    </row>
    <row r="20" customFormat="false" ht="15" hidden="false" customHeight="false" outlineLevel="0" collapsed="false">
      <c r="A20" s="0" t="s">
        <v>724</v>
      </c>
      <c r="B20" s="0" t="n">
        <v>0.04</v>
      </c>
      <c r="C20" s="0" t="n">
        <v>0.12</v>
      </c>
      <c r="D20" s="0" t="n">
        <v>0.09</v>
      </c>
      <c r="E20" s="0" t="n">
        <v>3</v>
      </c>
    </row>
    <row r="21" customFormat="false" ht="15" hidden="false" customHeight="false" outlineLevel="0" collapsed="false">
      <c r="A21" s="0" t="s">
        <v>728</v>
      </c>
      <c r="B21" s="0" t="n">
        <v>0.14</v>
      </c>
      <c r="C21" s="0" t="n">
        <v>0.37</v>
      </c>
      <c r="D21" s="0" t="n">
        <v>0.3</v>
      </c>
      <c r="E21" s="0" t="n">
        <v>2.64285714285714</v>
      </c>
    </row>
    <row r="22" customFormat="false" ht="15" hidden="false" customHeight="false" outlineLevel="0" collapsed="false">
      <c r="A22" s="0" t="s">
        <v>732</v>
      </c>
      <c r="B22" s="0" t="n">
        <v>0.17</v>
      </c>
      <c r="C22" s="0" t="n">
        <v>0.28</v>
      </c>
      <c r="D22" s="0" t="n">
        <v>0.25</v>
      </c>
      <c r="E22" s="0" t="n">
        <v>1.64705882352941</v>
      </c>
    </row>
    <row r="23" customFormat="false" ht="15" hidden="false" customHeight="false" outlineLevel="0" collapsed="false">
      <c r="A23" s="0" t="s">
        <v>736</v>
      </c>
      <c r="B23" s="0" t="n">
        <v>0.22</v>
      </c>
      <c r="C23" s="0" t="n">
        <v>0.41</v>
      </c>
      <c r="D23" s="0" t="n">
        <v>0.34</v>
      </c>
      <c r="E23" s="0" t="n">
        <v>1.86363636363636</v>
      </c>
    </row>
    <row r="24" customFormat="false" ht="15" hidden="false" customHeight="false" outlineLevel="0" collapsed="false">
      <c r="A24" s="0" t="s">
        <v>740</v>
      </c>
      <c r="B24" s="0" t="n">
        <v>0.46</v>
      </c>
      <c r="C24" s="0" t="n">
        <v>0.8</v>
      </c>
      <c r="D24" s="0" t="n">
        <v>0.69</v>
      </c>
      <c r="E24" s="0" t="n">
        <v>1.73913043478261</v>
      </c>
    </row>
    <row r="25" customFormat="false" ht="15" hidden="false" customHeight="false" outlineLevel="0" collapsed="false">
      <c r="A25" s="0" t="s">
        <v>744</v>
      </c>
      <c r="B25" s="0" t="n">
        <v>0.38</v>
      </c>
      <c r="C25" s="0" t="n">
        <v>0.59</v>
      </c>
      <c r="D25" s="0" t="n">
        <v>0.53</v>
      </c>
      <c r="E25" s="0" t="n">
        <v>1.55263157894737</v>
      </c>
    </row>
    <row r="26" customFormat="false" ht="15" hidden="false" customHeight="false" outlineLevel="0" collapsed="false">
      <c r="A26" s="0" t="s">
        <v>748</v>
      </c>
      <c r="B26" s="0" t="n">
        <v>0.36</v>
      </c>
      <c r="C26" s="0" t="n">
        <v>0.61</v>
      </c>
      <c r="D26" s="0" t="n">
        <v>0.52</v>
      </c>
      <c r="E26" s="0" t="n">
        <v>1.69444444444444</v>
      </c>
    </row>
    <row r="27" customFormat="false" ht="15" hidden="false" customHeight="false" outlineLevel="0" collapsed="false">
      <c r="A27" s="0" t="s">
        <v>752</v>
      </c>
      <c r="B27" s="0" t="n">
        <v>0.41</v>
      </c>
      <c r="C27" s="0" t="n">
        <v>0.83</v>
      </c>
      <c r="D27" s="0" t="n">
        <v>0.67</v>
      </c>
      <c r="E27" s="0" t="n">
        <v>2.02439024390244</v>
      </c>
    </row>
    <row r="28" customFormat="false" ht="15" hidden="false" customHeight="false" outlineLevel="0" collapsed="false">
      <c r="A28" s="0" t="s">
        <v>755</v>
      </c>
      <c r="B28" s="0" t="n">
        <v>0.32</v>
      </c>
      <c r="C28" s="0" t="n">
        <v>0.54</v>
      </c>
      <c r="D28" s="0" t="n">
        <v>0.47</v>
      </c>
      <c r="E28" s="0" t="n">
        <v>1.6875</v>
      </c>
    </row>
    <row r="29" customFormat="false" ht="15" hidden="false" customHeight="false" outlineLevel="0" collapsed="false">
      <c r="A29" s="0" t="s">
        <v>759</v>
      </c>
      <c r="B29" s="0" t="n">
        <v>0.55</v>
      </c>
      <c r="C29" s="0" t="n">
        <v>1.01</v>
      </c>
      <c r="D29" s="0" t="n">
        <v>0.83</v>
      </c>
      <c r="E29" s="0" t="n">
        <v>1.83636363636364</v>
      </c>
    </row>
    <row r="30" customFormat="false" ht="15" hidden="false" customHeight="false" outlineLevel="0" collapsed="false">
      <c r="A30" s="0" t="s">
        <v>31</v>
      </c>
      <c r="B30" s="0" t="n">
        <v>0.5</v>
      </c>
      <c r="C30" s="0" t="n">
        <v>0.59</v>
      </c>
      <c r="D30" s="0" t="n">
        <v>0.56</v>
      </c>
      <c r="E30" s="0" t="n">
        <v>1.18</v>
      </c>
    </row>
    <row r="31" customFormat="false" ht="15" hidden="false" customHeight="false" outlineLevel="0" collapsed="false">
      <c r="A31" s="0" t="s">
        <v>63</v>
      </c>
      <c r="B31" s="0" t="n">
        <v>0.75</v>
      </c>
      <c r="C31" s="0" t="n">
        <v>0.5</v>
      </c>
      <c r="D31" s="0" t="n">
        <v>0.6</v>
      </c>
      <c r="E31" s="0" t="n">
        <v>0.666666666666667</v>
      </c>
    </row>
    <row r="32" customFormat="false" ht="15" hidden="false" customHeight="false" outlineLevel="0" collapsed="false">
      <c r="A32" s="0" t="s">
        <v>59</v>
      </c>
      <c r="B32" s="0" t="n">
        <v>0.38</v>
      </c>
      <c r="C32" s="0" t="n">
        <v>0.59</v>
      </c>
      <c r="D32" s="0" t="n">
        <v>0.48</v>
      </c>
      <c r="E32" s="0" t="n">
        <v>1.55263157894737</v>
      </c>
    </row>
    <row r="33" customFormat="false" ht="15" hidden="false" customHeight="false" outlineLevel="0" collapsed="false">
      <c r="A33" s="0" t="s">
        <v>125</v>
      </c>
      <c r="B33" s="0" t="n">
        <v>0.57</v>
      </c>
      <c r="C33" s="0" t="n">
        <v>0.5</v>
      </c>
      <c r="D33" s="0" t="n">
        <v>0.58</v>
      </c>
      <c r="E33" s="0" t="n">
        <v>0.87719298245614</v>
      </c>
    </row>
    <row r="34" customFormat="false" ht="15" hidden="false" customHeight="false" outlineLevel="0" collapsed="false">
      <c r="A34" s="0" t="s">
        <v>67</v>
      </c>
      <c r="B34" s="0" t="n">
        <v>0.22</v>
      </c>
      <c r="C34" s="0" t="n">
        <v>0.55</v>
      </c>
      <c r="D34" s="0" t="n">
        <v>0.42</v>
      </c>
      <c r="E34" s="0" t="n">
        <v>2.5</v>
      </c>
    </row>
    <row r="35" customFormat="false" ht="15" hidden="false" customHeight="false" outlineLevel="0" collapsed="false">
      <c r="A35" s="0" t="s">
        <v>83</v>
      </c>
      <c r="B35" s="0" t="n">
        <v>0.26</v>
      </c>
      <c r="C35" s="0" t="n">
        <v>0.41</v>
      </c>
      <c r="D35" s="0" t="n">
        <v>0.36</v>
      </c>
      <c r="E35" s="0" t="n">
        <v>1.57692307692308</v>
      </c>
    </row>
    <row r="36" customFormat="false" ht="15" hidden="false" customHeight="false" outlineLevel="0" collapsed="false">
      <c r="A36" s="0" t="s">
        <v>96</v>
      </c>
      <c r="B36" s="0" t="n">
        <v>0.48</v>
      </c>
      <c r="C36" s="0" t="n">
        <v>0.85</v>
      </c>
      <c r="D36" s="0" t="n">
        <v>0.68</v>
      </c>
      <c r="E36" s="0" t="n">
        <v>1.77083333333333</v>
      </c>
    </row>
    <row r="37" customFormat="false" ht="15" hidden="false" customHeight="false" outlineLevel="0" collapsed="false">
      <c r="A37" s="0" t="s">
        <v>161</v>
      </c>
      <c r="B37" s="0" t="n">
        <v>0.32</v>
      </c>
      <c r="C37" s="0" t="n">
        <v>0.32</v>
      </c>
      <c r="D37" s="0" t="n">
        <v>0.32</v>
      </c>
      <c r="E37" s="0" t="n">
        <v>1</v>
      </c>
    </row>
    <row r="38" customFormat="false" ht="15" hidden="false" customHeight="false" outlineLevel="0" collapsed="false">
      <c r="A38" s="0" t="s">
        <v>8</v>
      </c>
      <c r="B38" s="0" t="n">
        <v>0.24</v>
      </c>
      <c r="C38" s="0" t="n">
        <v>0.4</v>
      </c>
      <c r="D38" s="0" t="n">
        <v>0.33</v>
      </c>
      <c r="E38" s="0" t="n">
        <v>1.66666666666667</v>
      </c>
    </row>
    <row r="39" customFormat="false" ht="15" hidden="false" customHeight="false" outlineLevel="0" collapsed="false">
      <c r="A39" s="0" t="s">
        <v>27</v>
      </c>
      <c r="B39" s="0" t="n">
        <v>0.26</v>
      </c>
      <c r="C39" s="0" t="n">
        <v>0.41</v>
      </c>
      <c r="D39" s="0" t="n">
        <v>0.32</v>
      </c>
      <c r="E39" s="0" t="n">
        <v>1.57692307692308</v>
      </c>
    </row>
    <row r="40" customFormat="false" ht="15" hidden="false" customHeight="false" outlineLevel="0" collapsed="false">
      <c r="A40" s="0" t="s">
        <v>105</v>
      </c>
      <c r="B40" s="0" t="n">
        <v>0.34</v>
      </c>
      <c r="C40" s="0" t="n">
        <v>0.53</v>
      </c>
      <c r="D40" s="0" t="n">
        <v>0.48</v>
      </c>
      <c r="E40" s="0" t="n">
        <v>1.55882352941176</v>
      </c>
    </row>
    <row r="41" customFormat="false" ht="15" hidden="false" customHeight="false" outlineLevel="0" collapsed="false">
      <c r="A41" s="0" t="s">
        <v>133</v>
      </c>
      <c r="B41" s="0" t="n">
        <v>0.22</v>
      </c>
      <c r="C41" s="0" t="n">
        <v>0.34</v>
      </c>
      <c r="D41" s="0" t="n">
        <v>0.32</v>
      </c>
      <c r="E41" s="0" t="n">
        <v>1.54545454545455</v>
      </c>
    </row>
    <row r="42" customFormat="false" ht="15" hidden="false" customHeight="false" outlineLevel="0" collapsed="false">
      <c r="A42" s="0" t="s">
        <v>113</v>
      </c>
      <c r="B42" s="0" t="n">
        <v>0.41</v>
      </c>
      <c r="C42" s="0" t="n">
        <v>0.75</v>
      </c>
      <c r="D42" s="0" t="n">
        <v>0.58</v>
      </c>
      <c r="E42" s="0" t="n">
        <v>1.82926829268293</v>
      </c>
    </row>
    <row r="43" customFormat="false" ht="15" hidden="false" customHeight="false" outlineLevel="0" collapsed="false">
      <c r="A43" s="0" t="s">
        <v>35</v>
      </c>
      <c r="B43" s="0" t="n">
        <v>0.16</v>
      </c>
      <c r="C43" s="0" t="n">
        <v>0.22</v>
      </c>
      <c r="D43" s="0" t="n">
        <v>0.19</v>
      </c>
      <c r="E43" s="0" t="n">
        <v>1.375</v>
      </c>
    </row>
    <row r="44" customFormat="false" ht="15" hidden="false" customHeight="false" outlineLevel="0" collapsed="false">
      <c r="A44" s="0" t="s">
        <v>100</v>
      </c>
      <c r="B44" s="0" t="n">
        <v>0.24</v>
      </c>
      <c r="C44" s="0" t="n">
        <v>0.57</v>
      </c>
      <c r="D44" s="0" t="n">
        <v>0.39</v>
      </c>
      <c r="E44" s="0" t="n">
        <v>2.375</v>
      </c>
    </row>
    <row r="45" customFormat="false" ht="15" hidden="false" customHeight="false" outlineLevel="0" collapsed="false">
      <c r="A45" s="0" t="s">
        <v>121</v>
      </c>
      <c r="B45" s="0" t="n">
        <v>0.39</v>
      </c>
      <c r="C45" s="0" t="n">
        <v>0.54</v>
      </c>
      <c r="D45" s="0" t="n">
        <v>0.52</v>
      </c>
      <c r="E45" s="0" t="n">
        <v>1.38461538461538</v>
      </c>
    </row>
    <row r="46" customFormat="false" ht="15" hidden="false" customHeight="false" outlineLevel="0" collapsed="false">
      <c r="A46" s="0" t="s">
        <v>153</v>
      </c>
      <c r="B46" s="0" t="n">
        <v>0.29</v>
      </c>
      <c r="C46" s="0" t="n">
        <v>0.41</v>
      </c>
      <c r="D46" s="0" t="n">
        <v>0.35</v>
      </c>
      <c r="E46" s="0" t="n">
        <v>1.41379310344828</v>
      </c>
    </row>
    <row r="47" customFormat="false" ht="15" hidden="false" customHeight="false" outlineLevel="0" collapsed="false">
      <c r="A47" s="0" t="s">
        <v>141</v>
      </c>
      <c r="B47" s="0" t="n">
        <v>0.3</v>
      </c>
      <c r="C47" s="0" t="n">
        <v>0.67</v>
      </c>
      <c r="D47" s="0" t="n">
        <v>0.49</v>
      </c>
      <c r="E47" s="0" t="n">
        <v>2.23333333333333</v>
      </c>
    </row>
    <row r="48" customFormat="false" ht="15" hidden="false" customHeight="false" outlineLevel="0" collapsed="false">
      <c r="A48" s="0" t="s">
        <v>145</v>
      </c>
      <c r="B48" s="0" t="n">
        <v>0.3</v>
      </c>
      <c r="C48" s="0" t="n">
        <v>0.39</v>
      </c>
      <c r="D48" s="0" t="n">
        <v>0.38</v>
      </c>
      <c r="E48" s="0" t="n">
        <v>1.3</v>
      </c>
    </row>
    <row r="49" customFormat="false" ht="15" hidden="false" customHeight="false" outlineLevel="0" collapsed="false">
      <c r="A49" s="0" t="s">
        <v>18</v>
      </c>
      <c r="B49" s="0" t="n">
        <v>0.5</v>
      </c>
      <c r="C49" s="0" t="n">
        <v>0.84</v>
      </c>
      <c r="D49" s="0" t="n">
        <v>0.65</v>
      </c>
      <c r="E49" s="0" t="n">
        <v>1.68</v>
      </c>
    </row>
    <row r="50" customFormat="false" ht="15" hidden="false" customHeight="false" outlineLevel="0" collapsed="false">
      <c r="A50" s="0" t="s">
        <v>79</v>
      </c>
      <c r="B50" s="0" t="n">
        <v>0.44</v>
      </c>
      <c r="C50" s="0" t="n">
        <v>0.61</v>
      </c>
      <c r="D50" s="0" t="n">
        <v>0.51</v>
      </c>
      <c r="E50" s="0" t="n">
        <v>1.38636363636364</v>
      </c>
    </row>
    <row r="51" customFormat="false" ht="15" hidden="false" customHeight="false" outlineLevel="0" collapsed="false">
      <c r="A51" s="0" t="s">
        <v>75</v>
      </c>
      <c r="B51" s="0" t="n">
        <v>0.5</v>
      </c>
      <c r="C51" s="0" t="n">
        <v>0.47</v>
      </c>
      <c r="D51" s="0" t="n">
        <v>0.49</v>
      </c>
      <c r="E51" s="0" t="n">
        <v>0.94</v>
      </c>
    </row>
    <row r="52" customFormat="false" ht="15" hidden="false" customHeight="false" outlineLevel="0" collapsed="false">
      <c r="A52" s="0" t="s">
        <v>824</v>
      </c>
      <c r="B52" s="0" t="n">
        <f aca="false">AVERAGE(B2:B51)</f>
        <v>0.3866</v>
      </c>
      <c r="C52" s="0" t="n">
        <f aca="false">AVERAGE(C2:C51)</f>
        <v>0.5726</v>
      </c>
      <c r="D52" s="0" t="n">
        <f aca="false">AVERAGE(D2:D51)</f>
        <v>0.5026</v>
      </c>
      <c r="E52" s="0" t="n">
        <v>1.56987654682781</v>
      </c>
    </row>
    <row r="53" customFormat="false" ht="15" hidden="false" customHeight="false" outlineLevel="0" collapsed="false">
      <c r="A53" s="0" t="s">
        <v>825</v>
      </c>
      <c r="B53" s="0" t="n">
        <v>0.473076923076923</v>
      </c>
      <c r="C53" s="0" t="n">
        <v>0.666153846153846</v>
      </c>
      <c r="D53" s="0" t="n">
        <v>0.6</v>
      </c>
      <c r="E53" s="0" t="n">
        <v>1.39627616930505</v>
      </c>
    </row>
    <row r="54" customFormat="false" ht="15" hidden="false" customHeight="false" outlineLevel="0" collapsed="false">
      <c r="A54" s="0" t="s">
        <v>826</v>
      </c>
      <c r="B54" s="0" t="n">
        <v>0.337692307692308</v>
      </c>
      <c r="C54" s="0" t="n">
        <v>0.568461538461539</v>
      </c>
      <c r="D54" s="0" t="n">
        <v>0.492307692307692</v>
      </c>
      <c r="E54" s="0" t="n">
        <v>1.83337437033212</v>
      </c>
    </row>
    <row r="55" customFormat="false" ht="15" hidden="false" customHeight="false" outlineLevel="0" collapsed="false">
      <c r="A55" s="0" t="s">
        <v>827</v>
      </c>
      <c r="B55" s="0" t="n">
        <v>0.36</v>
      </c>
      <c r="C55" s="0" t="n">
        <v>0.56</v>
      </c>
      <c r="D55" s="0" t="n">
        <v>0.465</v>
      </c>
      <c r="E55" s="0" t="n">
        <v>1.55944055944056</v>
      </c>
    </row>
    <row r="56" customFormat="false" ht="15" hidden="false" customHeight="false" outlineLevel="0" collapsed="false">
      <c r="A56" s="0" t="s">
        <v>828</v>
      </c>
      <c r="B56" s="0" t="n">
        <v>0.366818181818182</v>
      </c>
      <c r="C56" s="0" t="n">
        <v>0.520909090909091</v>
      </c>
      <c r="D56" s="0" t="n">
        <v>0.454545454545455</v>
      </c>
      <c r="E56" s="0" t="n">
        <v>1.5177040548739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4</TotalTime>
  <Application>LibreOffice/7.5.6.2$Windows_X86_64 LibreOffice_project/f654817fb68d6d4600d7d2f6b647e47729f55f1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GB</dc:language>
  <cp:lastModifiedBy/>
  <dcterms:modified xsi:type="dcterms:W3CDTF">2025-02-28T17:14:57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